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filterPrivacy="1"/>
  <xr:revisionPtr revIDLastSave="616" documentId="13_ncr:1_{52AA03B7-B94C-4F30-884C-1DCC02C73923}" xr6:coauthVersionLast="47" xr6:coauthVersionMax="47" xr10:uidLastSave="{B0168B90-AA7C-434E-BC04-4EC111F9CB8F}"/>
  <bookViews>
    <workbookView xWindow="-120" yWindow="-120" windowWidth="29040" windowHeight="16440" xr2:uid="{00000000-000D-0000-FFFF-FFFF00000000}"/>
  </bookViews>
  <sheets>
    <sheet name="sheet1" sheetId="1" r:id="rId1"/>
  </sheets>
  <definedNames>
    <definedName name="_xlnm.Print_Area" localSheetId="0">sheet1!$A$1:$U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2" uniqueCount="76">
  <si>
    <t>LAMP1</t>
  </si>
  <si>
    <t>CELLS</t>
  </si>
  <si>
    <t>GPa</t>
  </si>
  <si>
    <t>Cells</t>
  </si>
  <si>
    <t>MAL-I</t>
  </si>
  <si>
    <t>MAL-II</t>
  </si>
  <si>
    <t>SNA</t>
  </si>
  <si>
    <t>ECA</t>
  </si>
  <si>
    <t>2-3 LEC</t>
  </si>
  <si>
    <t>PAN-LEC</t>
  </si>
  <si>
    <t>ST3Gal1</t>
  </si>
  <si>
    <t>ST3Gal2</t>
  </si>
  <si>
    <t>ST3Gal5</t>
  </si>
  <si>
    <t>ST6Gal1</t>
  </si>
  <si>
    <t>ST3Gal4</t>
  </si>
  <si>
    <t>ST3Gal3</t>
  </si>
  <si>
    <t xml:space="preserve">n.d. </t>
  </si>
  <si>
    <t>n.d.</t>
  </si>
  <si>
    <t>FU02</t>
  </si>
  <si>
    <t>No ST</t>
  </si>
  <si>
    <t>Galβ1-3GalNac</t>
  </si>
  <si>
    <t>Galβ1-3Glc</t>
  </si>
  <si>
    <t>Galβ1-3/4GlcNac</t>
  </si>
  <si>
    <t>ST3Gal6</t>
  </si>
  <si>
    <t>Normalization of virus binding (per assay)</t>
  </si>
  <si>
    <t>To recombinant glycoprobes (BLI)</t>
  </si>
  <si>
    <t>To cells (FACS)</t>
  </si>
  <si>
    <t>Lectin</t>
  </si>
  <si>
    <t xml:space="preserve"> Normalized to</t>
  </si>
  <si>
    <t>Produced in</t>
  </si>
  <si>
    <t>Transfected with</t>
  </si>
  <si>
    <t>To cell line</t>
  </si>
  <si>
    <t>Virus binding assay</t>
  </si>
  <si>
    <t>Normalized to</t>
  </si>
  <si>
    <t>LAMP1 - BLI</t>
  </si>
  <si>
    <t>HU02</t>
  </si>
  <si>
    <t>GPa - BLI</t>
  </si>
  <si>
    <t>Cells - FACS</t>
  </si>
  <si>
    <t>PAN-Lec</t>
  </si>
  <si>
    <t>2-3Sia-Lec</t>
  </si>
  <si>
    <r>
      <t>HEK</t>
    </r>
    <r>
      <rPr>
        <vertAlign val="superscript"/>
        <sz val="10"/>
        <color theme="1"/>
        <rFont val="Arial"/>
        <family val="2"/>
      </rPr>
      <t>ΔSia</t>
    </r>
  </si>
  <si>
    <r>
      <t>HEK</t>
    </r>
    <r>
      <rPr>
        <vertAlign val="superscript"/>
        <sz val="10"/>
        <color theme="1"/>
        <rFont val="Arial"/>
        <family val="2"/>
      </rPr>
      <t>ΔSia</t>
    </r>
    <r>
      <rPr>
        <sz val="10"/>
        <color theme="1"/>
        <rFont val="Arial"/>
        <family val="2"/>
      </rPr>
      <t>N</t>
    </r>
  </si>
  <si>
    <r>
      <t>HEK</t>
    </r>
    <r>
      <rPr>
        <vertAlign val="superscript"/>
        <sz val="10"/>
        <color theme="1"/>
        <rFont val="Arial"/>
        <family val="2"/>
      </rPr>
      <t>ΔSia</t>
    </r>
    <r>
      <rPr>
        <sz val="10"/>
        <color theme="1"/>
        <rFont val="Arial"/>
        <family val="2"/>
      </rPr>
      <t>O</t>
    </r>
  </si>
  <si>
    <r>
      <t>HEK</t>
    </r>
    <r>
      <rPr>
        <vertAlign val="superscript"/>
        <sz val="10"/>
        <color theme="1"/>
        <rFont val="Arial"/>
        <family val="2"/>
      </rPr>
      <t>ΔSia</t>
    </r>
    <r>
      <rPr>
        <sz val="10"/>
        <color theme="1"/>
        <rFont val="Arial"/>
        <family val="2"/>
      </rPr>
      <t>GSL</t>
    </r>
  </si>
  <si>
    <r>
      <rPr>
        <sz val="10"/>
        <color rgb="FF00B050"/>
        <rFont val="Arial"/>
        <family val="2"/>
      </rPr>
      <t xml:space="preserve">Produced in or </t>
    </r>
    <r>
      <rPr>
        <sz val="10"/>
        <color theme="1"/>
        <rFont val="Arial"/>
        <family val="2"/>
      </rPr>
      <t>Binding to</t>
    </r>
  </si>
  <si>
    <r>
      <t>HEK</t>
    </r>
    <r>
      <rPr>
        <vertAlign val="superscript"/>
        <sz val="10"/>
        <color rgb="FF00B050"/>
        <rFont val="Arial"/>
        <family val="2"/>
      </rPr>
      <t>ΔSia</t>
    </r>
    <r>
      <rPr>
        <sz val="10"/>
        <color rgb="FF00B050"/>
        <rFont val="Arial"/>
        <family val="2"/>
      </rPr>
      <t>N</t>
    </r>
  </si>
  <si>
    <r>
      <t>HEK</t>
    </r>
    <r>
      <rPr>
        <vertAlign val="superscript"/>
        <sz val="10"/>
        <color rgb="FF00B050"/>
        <rFont val="Arial"/>
        <family val="2"/>
      </rPr>
      <t>ΔSia</t>
    </r>
    <r>
      <rPr>
        <sz val="10"/>
        <color rgb="FF00B050"/>
        <rFont val="Arial"/>
        <family val="2"/>
      </rPr>
      <t>O</t>
    </r>
  </si>
  <si>
    <t>LECTIN BINDING (from Figure 2)</t>
  </si>
  <si>
    <t>INFECTION (1 particle/cell; from Fig 3B)</t>
  </si>
  <si>
    <t>VIRUS BINDING (from Figure 4)</t>
  </si>
  <si>
    <r>
      <t>HEK</t>
    </r>
    <r>
      <rPr>
        <vertAlign val="superscript"/>
        <sz val="10"/>
        <rFont val="Arial"/>
        <family val="2"/>
      </rPr>
      <t>ΔSia</t>
    </r>
    <r>
      <rPr>
        <sz val="10"/>
        <rFont val="Arial"/>
        <family val="2"/>
      </rPr>
      <t>N</t>
    </r>
  </si>
  <si>
    <r>
      <t>HEK</t>
    </r>
    <r>
      <rPr>
        <b/>
        <vertAlign val="superscript"/>
        <sz val="10"/>
        <color theme="1"/>
        <rFont val="Arial"/>
        <family val="2"/>
      </rPr>
      <t>WT</t>
    </r>
  </si>
  <si>
    <r>
      <t>HEK</t>
    </r>
    <r>
      <rPr>
        <b/>
        <vertAlign val="superscript"/>
        <sz val="14"/>
        <color theme="1"/>
        <rFont val="Arial"/>
        <family val="2"/>
      </rPr>
      <t>ΔSia</t>
    </r>
    <r>
      <rPr>
        <b/>
        <sz val="14"/>
        <color theme="1"/>
        <rFont val="Arial"/>
        <family val="2"/>
      </rPr>
      <t>N</t>
    </r>
  </si>
  <si>
    <r>
      <t>HEK</t>
    </r>
    <r>
      <rPr>
        <b/>
        <vertAlign val="superscript"/>
        <sz val="14"/>
        <color theme="1"/>
        <rFont val="Arial"/>
        <family val="2"/>
      </rPr>
      <t>ΔSia</t>
    </r>
    <r>
      <rPr>
        <b/>
        <sz val="14"/>
        <color theme="1"/>
        <rFont val="Arial"/>
        <family val="2"/>
      </rPr>
      <t>O</t>
    </r>
  </si>
  <si>
    <r>
      <t>HEK</t>
    </r>
    <r>
      <rPr>
        <b/>
        <vertAlign val="superscript"/>
        <sz val="14"/>
        <color theme="1"/>
        <rFont val="Arial"/>
        <family val="2"/>
      </rPr>
      <t>ΔSia</t>
    </r>
    <r>
      <rPr>
        <b/>
        <sz val="14"/>
        <color theme="1"/>
        <rFont val="Arial"/>
        <family val="2"/>
      </rPr>
      <t>GSL</t>
    </r>
  </si>
  <si>
    <r>
      <t>HEK</t>
    </r>
    <r>
      <rPr>
        <b/>
        <vertAlign val="superscript"/>
        <sz val="14"/>
        <color theme="1"/>
        <rFont val="Arial"/>
        <family val="2"/>
      </rPr>
      <t>ΔSia</t>
    </r>
  </si>
  <si>
    <t>Normalization of Lecting binding (per lectin)</t>
  </si>
  <si>
    <r>
      <t>HU02</t>
    </r>
    <r>
      <rPr>
        <b/>
        <vertAlign val="superscript"/>
        <sz val="12"/>
        <color theme="1"/>
        <rFont val="Arial"/>
        <family val="2"/>
      </rPr>
      <t>Av-H5</t>
    </r>
  </si>
  <si>
    <r>
      <t>NE09</t>
    </r>
    <r>
      <rPr>
        <b/>
        <vertAlign val="superscript"/>
        <sz val="12"/>
        <color theme="1"/>
        <rFont val="Arial"/>
        <family val="2"/>
      </rPr>
      <t>Hu-H1</t>
    </r>
  </si>
  <si>
    <r>
      <t>HK68</t>
    </r>
    <r>
      <rPr>
        <b/>
        <vertAlign val="superscript"/>
        <sz val="12"/>
        <color theme="1"/>
        <rFont val="Arial"/>
        <family val="2"/>
      </rPr>
      <t>Hu-H3</t>
    </r>
  </si>
  <si>
    <r>
      <t>WU95</t>
    </r>
    <r>
      <rPr>
        <b/>
        <vertAlign val="superscript"/>
        <sz val="12"/>
        <color theme="1"/>
        <rFont val="Arial"/>
        <family val="2"/>
      </rPr>
      <t>Hu-H3</t>
    </r>
  </si>
  <si>
    <r>
      <t>FU02</t>
    </r>
    <r>
      <rPr>
        <b/>
        <vertAlign val="superscript"/>
        <sz val="12"/>
        <color theme="1"/>
        <rFont val="Arial"/>
        <family val="2"/>
      </rPr>
      <t>Hu-H3</t>
    </r>
  </si>
  <si>
    <r>
      <rPr>
        <b/>
        <sz val="10"/>
        <color theme="1"/>
        <rFont val="Arial"/>
        <family val="2"/>
      </rPr>
      <t>Table S3</t>
    </r>
    <r>
      <rPr>
        <sz val="10"/>
        <color theme="1"/>
        <rFont val="Arial"/>
        <family val="2"/>
      </rPr>
      <t xml:space="preserve"> Normalized values of Lectin and Virus binding to Cells and Protein glycoprobes in comparison to normalized values of virus infection</t>
    </r>
  </si>
  <si>
    <r>
      <t>Normalized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 LECTIN BINDING (from Fig. 2)</t>
    </r>
  </si>
  <si>
    <r>
      <t>Normalized</t>
    </r>
    <r>
      <rPr>
        <b/>
        <vertAlign val="superscript"/>
        <sz val="10"/>
        <color theme="1"/>
        <rFont val="Arial"/>
        <family val="2"/>
      </rPr>
      <t>b</t>
    </r>
    <r>
      <rPr>
        <b/>
        <sz val="10"/>
        <color theme="1"/>
        <rFont val="Arial"/>
        <family val="2"/>
      </rPr>
      <t xml:space="preserve"> VIRUS BINDING (from Fig. 4)</t>
    </r>
  </si>
  <si>
    <r>
      <t>Normalized</t>
    </r>
    <r>
      <rPr>
        <b/>
        <vertAlign val="super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 xml:space="preserve"> INFECTION (1 particle/cell; from Fig. 3B)</t>
    </r>
  </si>
  <si>
    <r>
      <t>n.d.</t>
    </r>
    <r>
      <rPr>
        <vertAlign val="superscript"/>
        <sz val="10"/>
        <color theme="1"/>
        <rFont val="Arial"/>
        <family val="2"/>
      </rPr>
      <t>e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Lectin binding is normalized per lectin to the highest observed binding level (indicated in red) among different library members of the library; The set of lectin binding data is displayed 5 times to enable comparison with 5 virus strains</t>
    </r>
  </si>
  <si>
    <r>
      <t>138,0</t>
    </r>
    <r>
      <rPr>
        <i/>
        <vertAlign val="superscript"/>
        <sz val="10"/>
        <color theme="2" tint="-0.749992370372631"/>
        <rFont val="Arial"/>
        <family val="2"/>
      </rPr>
      <t>d</t>
    </r>
  </si>
  <si>
    <r>
      <t>265,4</t>
    </r>
    <r>
      <rPr>
        <vertAlign val="superscript"/>
        <sz val="10"/>
        <color theme="1"/>
        <rFont val="Arial"/>
        <family val="2"/>
      </rPr>
      <t>f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Virus binding is normalized per substrate (LAMP1, GPa or cells) to the highest observed binding level (indicated in red) among different library members of the library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Infection is normalized to infection of HEK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cells (indicated in red) for each virus strain; The set of infection data is displayed 4 times to enable comparison of infection of the different virus strains into the 4 different cell types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solid color indicates infection levels higher than observed in HEK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cells</t>
    </r>
  </si>
  <si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n.d..= not determined</t>
    </r>
  </si>
  <si>
    <t>Overview of normalization procedure</t>
  </si>
  <si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solid color indicates binding levels to HEK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cells that are higher than the chosen normalization standar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B050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8"/>
      <color theme="1"/>
      <name val="Arial"/>
      <family val="2"/>
    </font>
    <font>
      <sz val="8"/>
      <color rgb="FF00B050"/>
      <name val="Arial"/>
      <family val="2"/>
    </font>
    <font>
      <vertAlign val="superscript"/>
      <sz val="10"/>
      <color rgb="FF00B05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2" tint="-0.749992370372631"/>
      <name val="Arial"/>
      <family val="2"/>
    </font>
    <font>
      <i/>
      <sz val="10"/>
      <color theme="2" tint="-0.74999237037263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FF0000"/>
      <name val="Arial"/>
      <family val="2"/>
    </font>
    <font>
      <i/>
      <vertAlign val="superscript"/>
      <sz val="10"/>
      <color theme="2" tint="-0.749992370372631"/>
      <name val="Arial"/>
      <family val="2"/>
    </font>
    <font>
      <sz val="9"/>
      <color theme="1"/>
      <name val="Arial"/>
      <family val="2"/>
    </font>
    <font>
      <b/>
      <i/>
      <sz val="11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gradientFill degree="90">
        <stop position="0">
          <color theme="7"/>
        </stop>
        <stop position="1">
          <color theme="7"/>
        </stop>
      </gradientFill>
    </fill>
    <fill>
      <patternFill patternType="solid">
        <fgColor theme="0" tint="-4.9989318521683403E-2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77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9" borderId="1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9" borderId="14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7" xfId="0" applyFont="1" applyBorder="1" applyAlignment="1">
      <alignment horizontal="center" vertical="center"/>
    </xf>
    <xf numFmtId="164" fontId="1" fillId="0" borderId="2" xfId="0" quotePrefix="1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1" fillId="0" borderId="8" xfId="0" quotePrefix="1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4" fontId="1" fillId="0" borderId="4" xfId="0" quotePrefix="1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4" xfId="0" applyNumberFormat="1" applyFont="1" applyFill="1" applyBorder="1" applyAlignment="1">
      <alignment horizontal="center" vertical="center"/>
    </xf>
    <xf numFmtId="164" fontId="1" fillId="0" borderId="13" xfId="0" quotePrefix="1" applyNumberFormat="1" applyFont="1" applyFill="1" applyBorder="1" applyAlignment="1">
      <alignment horizontal="center" vertical="center"/>
    </xf>
    <xf numFmtId="164" fontId="1" fillId="0" borderId="13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4" borderId="10" xfId="0" applyNumberFormat="1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164" fontId="1" fillId="0" borderId="11" xfId="0" applyNumberFormat="1" applyFont="1" applyFill="1" applyBorder="1" applyAlignment="1">
      <alignment horizontal="center" vertical="center"/>
    </xf>
    <xf numFmtId="164" fontId="1" fillId="0" borderId="4" xfId="0" quotePrefix="1" applyNumberFormat="1" applyFont="1" applyFill="1" applyBorder="1" applyAlignment="1">
      <alignment horizontal="center" vertical="center"/>
    </xf>
    <xf numFmtId="164" fontId="1" fillId="0" borderId="2" xfId="0" quotePrefix="1" applyNumberFormat="1" applyFont="1" applyFill="1" applyBorder="1" applyAlignment="1">
      <alignment horizontal="center" vertical="center"/>
    </xf>
    <xf numFmtId="0" fontId="1" fillId="0" borderId="0" xfId="0" applyFont="1" applyAlignment="1"/>
    <xf numFmtId="0" fontId="6" fillId="0" borderId="7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9" borderId="12" xfId="0" applyFont="1" applyFill="1" applyBorder="1" applyAlignment="1">
      <alignment horizontal="center" vertical="center"/>
    </xf>
    <xf numFmtId="0" fontId="7" fillId="9" borderId="1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10" fillId="0" borderId="7" xfId="0" applyNumberFormat="1" applyFont="1" applyFill="1" applyBorder="1" applyAlignment="1">
      <alignment horizontal="center" vertical="center"/>
    </xf>
    <xf numFmtId="164" fontId="11" fillId="0" borderId="12" xfId="0" applyNumberFormat="1" applyFont="1" applyFill="1" applyBorder="1" applyAlignment="1">
      <alignment horizontal="center" vertical="center"/>
    </xf>
    <xf numFmtId="164" fontId="11" fillId="5" borderId="12" xfId="0" applyNumberFormat="1" applyFont="1" applyFill="1" applyBorder="1" applyAlignment="1">
      <alignment horizontal="center" vertical="center"/>
    </xf>
    <xf numFmtId="164" fontId="11" fillId="0" borderId="7" xfId="0" applyNumberFormat="1" applyFont="1" applyFill="1" applyBorder="1" applyAlignment="1">
      <alignment horizontal="center" vertical="center"/>
    </xf>
    <xf numFmtId="164" fontId="11" fillId="0" borderId="23" xfId="0" applyNumberFormat="1" applyFont="1" applyFill="1" applyBorder="1" applyAlignment="1">
      <alignment horizontal="center" vertical="center"/>
    </xf>
    <xf numFmtId="164" fontId="10" fillId="0" borderId="12" xfId="0" applyNumberFormat="1" applyFont="1" applyFill="1" applyBorder="1" applyAlignment="1">
      <alignment horizontal="center" vertical="center"/>
    </xf>
    <xf numFmtId="164" fontId="11" fillId="5" borderId="2" xfId="0" applyNumberFormat="1" applyFont="1" applyFill="1" applyBorder="1" applyAlignment="1">
      <alignment horizontal="center" vertical="center"/>
    </xf>
    <xf numFmtId="164" fontId="11" fillId="5" borderId="4" xfId="0" applyNumberFormat="1" applyFont="1" applyFill="1" applyBorder="1" applyAlignment="1">
      <alignment horizontal="center" vertical="center"/>
    </xf>
    <xf numFmtId="164" fontId="11" fillId="0" borderId="4" xfId="0" applyNumberFormat="1" applyFont="1" applyFill="1" applyBorder="1" applyAlignment="1">
      <alignment horizontal="center" vertical="center"/>
    </xf>
    <xf numFmtId="164" fontId="11" fillId="0" borderId="2" xfId="0" applyNumberFormat="1" applyFont="1" applyFill="1" applyBorder="1" applyAlignment="1">
      <alignment horizontal="center" vertical="center"/>
    </xf>
    <xf numFmtId="164" fontId="10" fillId="0" borderId="4" xfId="0" quotePrefix="1" applyNumberFormat="1" applyFont="1" applyFill="1" applyBorder="1" applyAlignment="1">
      <alignment horizontal="center" vertical="center"/>
    </xf>
    <xf numFmtId="164" fontId="10" fillId="0" borderId="2" xfId="0" quotePrefix="1" applyNumberFormat="1" applyFont="1" applyFill="1" applyBorder="1" applyAlignment="1">
      <alignment horizontal="center" vertical="center"/>
    </xf>
    <xf numFmtId="164" fontId="10" fillId="0" borderId="2" xfId="0" applyNumberFormat="1" applyFont="1" applyFill="1" applyBorder="1" applyAlignment="1">
      <alignment horizontal="center" vertical="center"/>
    </xf>
    <xf numFmtId="164" fontId="10" fillId="0" borderId="4" xfId="0" applyNumberFormat="1" applyFont="1" applyFill="1" applyBorder="1" applyAlignment="1">
      <alignment horizontal="center" vertical="center"/>
    </xf>
    <xf numFmtId="164" fontId="10" fillId="0" borderId="10" xfId="0" applyNumberFormat="1" applyFont="1" applyFill="1" applyBorder="1" applyAlignment="1">
      <alignment horizontal="center" vertical="center"/>
    </xf>
    <xf numFmtId="164" fontId="10" fillId="4" borderId="1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textRotation="90"/>
    </xf>
    <xf numFmtId="0" fontId="10" fillId="0" borderId="0" xfId="0" applyFont="1" applyFill="1" applyBorder="1" applyAlignment="1">
      <alignment horizontal="center" vertical="center"/>
    </xf>
    <xf numFmtId="164" fontId="19" fillId="0" borderId="2" xfId="0" quotePrefix="1" applyNumberFormat="1" applyFont="1" applyFill="1" applyBorder="1" applyAlignment="1">
      <alignment horizontal="center" vertical="center"/>
    </xf>
    <xf numFmtId="164" fontId="19" fillId="0" borderId="2" xfId="0" applyNumberFormat="1" applyFont="1" applyFill="1" applyBorder="1" applyAlignment="1">
      <alignment horizontal="center" vertical="center"/>
    </xf>
    <xf numFmtId="164" fontId="19" fillId="0" borderId="4" xfId="0" quotePrefix="1" applyNumberFormat="1" applyFont="1" applyFill="1" applyBorder="1" applyAlignment="1">
      <alignment horizontal="center" vertical="center"/>
    </xf>
    <xf numFmtId="164" fontId="19" fillId="0" borderId="4" xfId="0" applyNumberFormat="1" applyFont="1" applyFill="1" applyBorder="1" applyAlignment="1">
      <alignment horizontal="center" vertical="center"/>
    </xf>
    <xf numFmtId="164" fontId="19" fillId="0" borderId="10" xfId="0" applyNumberFormat="1" applyFont="1" applyFill="1" applyBorder="1" applyAlignment="1">
      <alignment horizontal="center" vertical="center"/>
    </xf>
    <xf numFmtId="164" fontId="19" fillId="4" borderId="10" xfId="0" applyNumberFormat="1" applyFont="1" applyFill="1" applyBorder="1" applyAlignment="1">
      <alignment horizontal="center" vertical="center"/>
    </xf>
    <xf numFmtId="164" fontId="19" fillId="0" borderId="7" xfId="0" applyNumberFormat="1" applyFont="1" applyFill="1" applyBorder="1" applyAlignment="1">
      <alignment horizontal="center" vertical="center"/>
    </xf>
    <xf numFmtId="164" fontId="19" fillId="0" borderId="12" xfId="0" applyNumberFormat="1" applyFont="1" applyFill="1" applyBorder="1" applyAlignment="1">
      <alignment horizontal="center" vertical="center"/>
    </xf>
    <xf numFmtId="164" fontId="19" fillId="5" borderId="12" xfId="0" applyNumberFormat="1" applyFont="1" applyFill="1" applyBorder="1" applyAlignment="1">
      <alignment horizontal="center" vertical="center"/>
    </xf>
    <xf numFmtId="164" fontId="18" fillId="0" borderId="7" xfId="0" applyNumberFormat="1" applyFont="1" applyFill="1" applyBorder="1" applyAlignment="1">
      <alignment horizontal="center" vertical="center"/>
    </xf>
    <xf numFmtId="164" fontId="18" fillId="0" borderId="12" xfId="0" applyNumberFormat="1" applyFont="1" applyFill="1" applyBorder="1" applyAlignment="1">
      <alignment horizontal="center" vertical="center"/>
    </xf>
    <xf numFmtId="164" fontId="18" fillId="5" borderId="12" xfId="0" applyNumberFormat="1" applyFont="1" applyFill="1" applyBorder="1" applyAlignment="1">
      <alignment horizontal="center" vertical="center"/>
    </xf>
    <xf numFmtId="164" fontId="18" fillId="0" borderId="23" xfId="0" applyNumberFormat="1" applyFont="1" applyFill="1" applyBorder="1" applyAlignment="1">
      <alignment horizontal="center" vertical="center"/>
    </xf>
    <xf numFmtId="164" fontId="19" fillId="0" borderId="8" xfId="0" applyNumberFormat="1" applyFont="1" applyFill="1" applyBorder="1" applyAlignment="1">
      <alignment horizontal="center" vertical="center"/>
    </xf>
    <xf numFmtId="164" fontId="19" fillId="0" borderId="13" xfId="0" applyNumberFormat="1" applyFont="1" applyFill="1" applyBorder="1" applyAlignment="1">
      <alignment horizontal="center" vertical="center"/>
    </xf>
    <xf numFmtId="164" fontId="19" fillId="5" borderId="4" xfId="0" applyNumberFormat="1" applyFont="1" applyFill="1" applyBorder="1" applyAlignment="1">
      <alignment horizontal="center" vertical="center"/>
    </xf>
    <xf numFmtId="164" fontId="19" fillId="5" borderId="13" xfId="0" applyNumberFormat="1" applyFont="1" applyFill="1" applyBorder="1" applyAlignment="1">
      <alignment horizontal="center" vertical="center"/>
    </xf>
    <xf numFmtId="164" fontId="19" fillId="0" borderId="5" xfId="0" applyNumberFormat="1" applyFont="1" applyFill="1" applyBorder="1" applyAlignment="1">
      <alignment horizontal="center" vertical="center"/>
    </xf>
    <xf numFmtId="164" fontId="19" fillId="0" borderId="6" xfId="0" applyNumberFormat="1" applyFont="1" applyFill="1" applyBorder="1" applyAlignment="1">
      <alignment horizontal="center" vertical="center"/>
    </xf>
    <xf numFmtId="164" fontId="19" fillId="5" borderId="2" xfId="0" applyNumberFormat="1" applyFont="1" applyFill="1" applyBorder="1" applyAlignment="1">
      <alignment horizontal="center" vertical="center"/>
    </xf>
    <xf numFmtId="164" fontId="19" fillId="0" borderId="23" xfId="0" applyNumberFormat="1" applyFont="1" applyFill="1" applyBorder="1" applyAlignment="1">
      <alignment horizontal="center" vertical="center"/>
    </xf>
    <xf numFmtId="164" fontId="11" fillId="0" borderId="5" xfId="0" applyNumberFormat="1" applyFont="1" applyFill="1" applyBorder="1" applyAlignment="1">
      <alignment horizontal="center" vertical="center"/>
    </xf>
    <xf numFmtId="164" fontId="11" fillId="0" borderId="8" xfId="0" applyNumberFormat="1" applyFont="1" applyFill="1" applyBorder="1" applyAlignment="1">
      <alignment horizontal="center" vertical="center"/>
    </xf>
    <xf numFmtId="164" fontId="11" fillId="0" borderId="13" xfId="0" applyNumberFormat="1" applyFont="1" applyFill="1" applyBorder="1" applyAlignment="1">
      <alignment horizontal="center" vertical="center"/>
    </xf>
    <xf numFmtId="164" fontId="11" fillId="5" borderId="13" xfId="0" applyNumberFormat="1" applyFont="1" applyFill="1" applyBorder="1" applyAlignment="1">
      <alignment horizontal="center" vertical="center"/>
    </xf>
    <xf numFmtId="164" fontId="11" fillId="0" borderId="6" xfId="0" applyNumberFormat="1" applyFont="1" applyFill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1" fontId="23" fillId="0" borderId="4" xfId="0" quotePrefix="1" applyNumberFormat="1" applyFont="1" applyBorder="1" applyAlignment="1">
      <alignment horizontal="center" vertical="center"/>
    </xf>
    <xf numFmtId="164" fontId="1" fillId="5" borderId="10" xfId="0" applyNumberFormat="1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Fill="1"/>
    <xf numFmtId="0" fontId="1" fillId="0" borderId="2" xfId="0" applyFont="1" applyFill="1" applyBorder="1" applyAlignment="1">
      <alignment horizontal="center" vertical="center" wrapText="1"/>
    </xf>
    <xf numFmtId="164" fontId="1" fillId="0" borderId="1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top"/>
    </xf>
    <xf numFmtId="1" fontId="26" fillId="0" borderId="4" xfId="0" quotePrefix="1" applyNumberFormat="1" applyFont="1" applyBorder="1" applyAlignment="1">
      <alignment horizontal="center" vertical="center"/>
    </xf>
    <xf numFmtId="164" fontId="19" fillId="0" borderId="2" xfId="0" quotePrefix="1" applyNumberFormat="1" applyFont="1" applyBorder="1" applyAlignment="1">
      <alignment horizontal="center" vertical="center"/>
    </xf>
    <xf numFmtId="164" fontId="19" fillId="0" borderId="2" xfId="0" applyNumberFormat="1" applyFont="1" applyBorder="1" applyAlignment="1">
      <alignment horizontal="center" vertical="center"/>
    </xf>
    <xf numFmtId="164" fontId="19" fillId="0" borderId="4" xfId="0" quotePrefix="1" applyNumberFormat="1" applyFont="1" applyBorder="1" applyAlignment="1">
      <alignment horizontal="center" vertical="center"/>
    </xf>
    <xf numFmtId="164" fontId="19" fillId="0" borderId="4" xfId="0" applyNumberFormat="1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1" fontId="23" fillId="11" borderId="36" xfId="0" applyNumberFormat="1" applyFont="1" applyFill="1" applyBorder="1" applyAlignment="1">
      <alignment horizontal="center" vertical="center"/>
    </xf>
    <xf numFmtId="1" fontId="23" fillId="11" borderId="34" xfId="0" applyNumberFormat="1" applyFont="1" applyFill="1" applyBorder="1" applyAlignment="1">
      <alignment horizontal="center" vertical="center"/>
    </xf>
    <xf numFmtId="1" fontId="23" fillId="11" borderId="39" xfId="0" applyNumberFormat="1" applyFont="1" applyFill="1" applyBorder="1" applyAlignment="1">
      <alignment horizontal="center" vertical="center"/>
    </xf>
    <xf numFmtId="0" fontId="25" fillId="10" borderId="19" xfId="0" applyFont="1" applyFill="1" applyBorder="1" applyAlignment="1">
      <alignment horizontal="center" wrapText="1"/>
    </xf>
    <xf numFmtId="0" fontId="25" fillId="10" borderId="20" xfId="0" applyFont="1" applyFill="1" applyBorder="1" applyAlignment="1">
      <alignment horizontal="center" wrapText="1"/>
    </xf>
    <xf numFmtId="0" fontId="10" fillId="10" borderId="36" xfId="0" applyFont="1" applyFill="1" applyBorder="1" applyAlignment="1">
      <alignment horizontal="center" vertical="center"/>
    </xf>
    <xf numFmtId="0" fontId="10" fillId="10" borderId="39" xfId="0" applyFont="1" applyFill="1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0" fillId="0" borderId="43" xfId="0" applyFont="1" applyFill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14" fillId="6" borderId="15" xfId="0" applyFont="1" applyFill="1" applyBorder="1" applyAlignment="1">
      <alignment horizontal="center" vertical="center"/>
    </xf>
    <xf numFmtId="0" fontId="16" fillId="0" borderId="31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49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14" fillId="6" borderId="21" xfId="0" applyFont="1" applyFill="1" applyBorder="1" applyAlignment="1">
      <alignment horizontal="center" vertical="center"/>
    </xf>
    <xf numFmtId="0" fontId="17" fillId="0" borderId="18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9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20" xfId="0" applyFont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left" vertical="center"/>
    </xf>
    <xf numFmtId="0" fontId="1" fillId="0" borderId="34" xfId="0" applyFont="1" applyBorder="1" applyAlignment="1">
      <alignment vertical="center"/>
    </xf>
    <xf numFmtId="0" fontId="1" fillId="0" borderId="35" xfId="0" applyFont="1" applyBorder="1" applyAlignment="1">
      <alignment vertical="center"/>
    </xf>
    <xf numFmtId="0" fontId="1" fillId="7" borderId="33" xfId="0" applyFon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1" fillId="8" borderId="33" xfId="0" applyFont="1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4" fillId="6" borderId="26" xfId="0" applyFont="1" applyFill="1" applyBorder="1" applyAlignment="1">
      <alignment horizontal="center" vertical="center"/>
    </xf>
    <xf numFmtId="0" fontId="14" fillId="6" borderId="27" xfId="0" applyFont="1" applyFill="1" applyBorder="1" applyAlignment="1">
      <alignment horizontal="center" vertical="center"/>
    </xf>
    <xf numFmtId="0" fontId="10" fillId="0" borderId="48" xfId="0" applyFont="1" applyBorder="1" applyAlignment="1">
      <alignment horizontal="center" vertical="center"/>
    </xf>
    <xf numFmtId="0" fontId="10" fillId="0" borderId="47" xfId="0" applyFont="1" applyBorder="1" applyAlignment="1">
      <alignment horizontal="center" vertical="center"/>
    </xf>
    <xf numFmtId="0" fontId="10" fillId="0" borderId="46" xfId="0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/>
    </xf>
    <xf numFmtId="49" fontId="10" fillId="0" borderId="25" xfId="0" applyNumberFormat="1" applyFont="1" applyBorder="1" applyAlignment="1">
      <alignment horizontal="center" vertical="center"/>
    </xf>
    <xf numFmtId="49" fontId="10" fillId="0" borderId="26" xfId="0" applyNumberFormat="1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4" fillId="6" borderId="25" xfId="0" applyFont="1" applyFill="1" applyBorder="1" applyAlignment="1">
      <alignment horizontal="center" vertical="center"/>
    </xf>
    <xf numFmtId="0" fontId="14" fillId="6" borderId="24" xfId="0" applyFont="1" applyFill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14" fillId="6" borderId="1" xfId="0" applyFont="1" applyFill="1" applyBorder="1" applyAlignment="1">
      <alignment horizontal="center" vertical="center"/>
    </xf>
    <xf numFmtId="0" fontId="14" fillId="6" borderId="9" xfId="0" applyFont="1" applyFill="1" applyBorder="1" applyAlignment="1">
      <alignment horizontal="center" vertical="center"/>
    </xf>
    <xf numFmtId="0" fontId="20" fillId="12" borderId="15" xfId="0" applyFont="1" applyFill="1" applyBorder="1" applyAlignment="1">
      <alignment horizontal="center" vertical="center" textRotation="90"/>
    </xf>
    <xf numFmtId="0" fontId="20" fillId="12" borderId="16" xfId="0" applyFont="1" applyFill="1" applyBorder="1" applyAlignment="1">
      <alignment horizontal="center" vertical="center" textRotation="90"/>
    </xf>
    <xf numFmtId="0" fontId="20" fillId="12" borderId="17" xfId="0" applyFont="1" applyFill="1" applyBorder="1" applyAlignment="1">
      <alignment horizontal="center" vertical="center" textRotation="90"/>
    </xf>
    <xf numFmtId="0" fontId="20" fillId="12" borderId="28" xfId="0" applyFont="1" applyFill="1" applyBorder="1" applyAlignment="1">
      <alignment horizontal="center" vertical="center" textRotation="90"/>
    </xf>
    <xf numFmtId="0" fontId="20" fillId="12" borderId="29" xfId="0" applyFont="1" applyFill="1" applyBorder="1" applyAlignment="1">
      <alignment horizontal="center" vertical="center" textRotation="90"/>
    </xf>
    <xf numFmtId="0" fontId="20" fillId="12" borderId="30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B050"/>
      <color rgb="FFFDE7DB"/>
      <color rgb="FFFEF5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208"/>
  <sheetViews>
    <sheetView tabSelected="1" zoomScaleNormal="100" zoomScaleSheetLayoutView="70" workbookViewId="0">
      <selection activeCell="M204" sqref="M204"/>
    </sheetView>
  </sheetViews>
  <sheetFormatPr defaultRowHeight="14.25" x14ac:dyDescent="0.2"/>
  <cols>
    <col min="1" max="1" width="12.28515625" style="9" customWidth="1"/>
    <col min="2" max="2" width="21" style="92" bestFit="1" customWidth="1"/>
    <col min="3" max="11" width="9.140625" style="9"/>
    <col min="12" max="12" width="11.5703125" style="9" bestFit="1" customWidth="1"/>
    <col min="13" max="13" width="9.140625" style="9"/>
    <col min="14" max="14" width="6.7109375" style="9" customWidth="1"/>
    <col min="15" max="17" width="10.42578125" style="9" customWidth="1"/>
    <col min="18" max="18" width="17.140625" style="9" bestFit="1" customWidth="1"/>
    <col min="19" max="19" width="16.140625" style="9" bestFit="1" customWidth="1"/>
    <col min="20" max="20" width="19.28515625" style="9" customWidth="1"/>
    <col min="21" max="21" width="13.7109375" style="9" bestFit="1" customWidth="1"/>
    <col min="22" max="16384" width="9.140625" style="9"/>
  </cols>
  <sheetData>
    <row r="1" spans="1:22" ht="15" thickBot="1" x14ac:dyDescent="0.25">
      <c r="A1" s="8" t="s">
        <v>62</v>
      </c>
      <c r="B1" s="8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2" ht="19.5" customHeight="1" thickBot="1" x14ac:dyDescent="0.25">
      <c r="A2" s="114" t="s">
        <v>52</v>
      </c>
      <c r="B2" s="115"/>
      <c r="C2" s="152" t="s">
        <v>63</v>
      </c>
      <c r="D2" s="153"/>
      <c r="E2" s="153"/>
      <c r="F2" s="153"/>
      <c r="G2" s="153"/>
      <c r="H2" s="153"/>
      <c r="I2" s="153"/>
      <c r="J2" s="153"/>
      <c r="K2" s="153"/>
      <c r="L2" s="153"/>
      <c r="M2" s="154"/>
      <c r="N2" s="111" t="s">
        <v>64</v>
      </c>
      <c r="O2" s="112"/>
      <c r="P2" s="112"/>
      <c r="Q2" s="113"/>
      <c r="R2" s="155" t="s">
        <v>65</v>
      </c>
      <c r="S2" s="156"/>
      <c r="T2" s="156"/>
      <c r="U2" s="157"/>
    </row>
    <row r="3" spans="1:22" ht="18.75" customHeight="1" thickBot="1" x14ac:dyDescent="0.25">
      <c r="A3" s="116"/>
      <c r="B3" s="117"/>
      <c r="C3" s="158" t="s">
        <v>0</v>
      </c>
      <c r="D3" s="159"/>
      <c r="E3" s="159"/>
      <c r="F3" s="159"/>
      <c r="G3" s="159" t="s">
        <v>2</v>
      </c>
      <c r="H3" s="159"/>
      <c r="I3" s="159"/>
      <c r="J3" s="159"/>
      <c r="K3" s="159" t="s">
        <v>1</v>
      </c>
      <c r="L3" s="159"/>
      <c r="M3" s="160"/>
      <c r="N3" s="109"/>
      <c r="O3" s="161" t="s">
        <v>0</v>
      </c>
      <c r="P3" s="161" t="s">
        <v>2</v>
      </c>
      <c r="Q3" s="162" t="s">
        <v>3</v>
      </c>
      <c r="R3" s="169" t="s">
        <v>52</v>
      </c>
      <c r="S3" s="148" t="s">
        <v>42</v>
      </c>
      <c r="T3" s="148" t="s">
        <v>43</v>
      </c>
      <c r="U3" s="166" t="s">
        <v>40</v>
      </c>
      <c r="V3" s="10"/>
    </row>
    <row r="4" spans="1:22" ht="15" thickBot="1" x14ac:dyDescent="0.25">
      <c r="A4" s="118"/>
      <c r="B4" s="119"/>
      <c r="C4" s="84" t="s">
        <v>4</v>
      </c>
      <c r="D4" s="82" t="s">
        <v>5</v>
      </c>
      <c r="E4" s="82" t="s">
        <v>6</v>
      </c>
      <c r="F4" s="82" t="s">
        <v>7</v>
      </c>
      <c r="G4" s="82" t="s">
        <v>4</v>
      </c>
      <c r="H4" s="82" t="s">
        <v>5</v>
      </c>
      <c r="I4" s="82" t="s">
        <v>6</v>
      </c>
      <c r="J4" s="82" t="s">
        <v>7</v>
      </c>
      <c r="K4" s="82" t="s">
        <v>8</v>
      </c>
      <c r="L4" s="82" t="s">
        <v>9</v>
      </c>
      <c r="M4" s="83" t="s">
        <v>6</v>
      </c>
      <c r="N4" s="110"/>
      <c r="O4" s="149"/>
      <c r="P4" s="149"/>
      <c r="Q4" s="163"/>
      <c r="R4" s="170"/>
      <c r="S4" s="149"/>
      <c r="T4" s="149"/>
      <c r="U4" s="163"/>
      <c r="V4" s="10"/>
    </row>
    <row r="5" spans="1:22" ht="15" customHeight="1" x14ac:dyDescent="0.2">
      <c r="A5" s="11" t="s">
        <v>10</v>
      </c>
      <c r="B5" s="88" t="s">
        <v>20</v>
      </c>
      <c r="C5" s="12">
        <v>15.102040816326529</v>
      </c>
      <c r="D5" s="12">
        <v>1.5384615384615383</v>
      </c>
      <c r="E5" s="12">
        <v>12.233285917496444</v>
      </c>
      <c r="F5" s="12">
        <v>76.50130548302873</v>
      </c>
      <c r="G5" s="12">
        <v>0</v>
      </c>
      <c r="H5" s="13">
        <v>0</v>
      </c>
      <c r="I5" s="12">
        <v>8.5348506401137971</v>
      </c>
      <c r="J5" s="13">
        <v>2.6109660574412534</v>
      </c>
      <c r="K5" s="13">
        <v>0.76117815643179199</v>
      </c>
      <c r="L5" s="13">
        <v>0.58341365232916842</v>
      </c>
      <c r="M5" s="13">
        <v>0.74962139223886137</v>
      </c>
      <c r="N5" s="171" t="s">
        <v>57</v>
      </c>
      <c r="O5" s="14">
        <v>0</v>
      </c>
      <c r="P5" s="13">
        <v>0</v>
      </c>
      <c r="Q5" s="15">
        <v>5.4031460061662289</v>
      </c>
      <c r="R5" s="37">
        <v>15.410050223976915</v>
      </c>
      <c r="S5" s="75" t="s">
        <v>68</v>
      </c>
      <c r="T5" s="57">
        <v>35.674683498947509</v>
      </c>
      <c r="U5" s="69">
        <v>89.159596911450805</v>
      </c>
    </row>
    <row r="6" spans="1:22" x14ac:dyDescent="0.2">
      <c r="A6" s="16" t="s">
        <v>11</v>
      </c>
      <c r="B6" s="89" t="s">
        <v>20</v>
      </c>
      <c r="C6" s="17">
        <v>20.408163265306118</v>
      </c>
      <c r="D6" s="18">
        <v>1.5384615384615383</v>
      </c>
      <c r="E6" s="18">
        <v>16.92745376955903</v>
      </c>
      <c r="F6" s="17">
        <v>98.302872062663184</v>
      </c>
      <c r="G6" s="17">
        <v>0</v>
      </c>
      <c r="H6" s="18">
        <v>0</v>
      </c>
      <c r="I6" s="18">
        <v>12.802275960170698</v>
      </c>
      <c r="J6" s="18">
        <v>6.5274151436031325</v>
      </c>
      <c r="K6" s="18">
        <v>0.23472602935799591</v>
      </c>
      <c r="L6" s="18">
        <v>0.10396147635330236</v>
      </c>
      <c r="M6" s="18">
        <v>0.3436562064509513</v>
      </c>
      <c r="N6" s="172"/>
      <c r="O6" s="19">
        <v>0</v>
      </c>
      <c r="P6" s="18">
        <v>0</v>
      </c>
      <c r="Q6" s="20">
        <v>5.3863288183936602</v>
      </c>
      <c r="R6" s="38">
        <v>30.319365961983298</v>
      </c>
      <c r="S6" s="71">
        <v>128.7574504130549</v>
      </c>
      <c r="T6" s="59">
        <v>11.548905025454397</v>
      </c>
      <c r="U6" s="70">
        <v>95.381192177280312</v>
      </c>
    </row>
    <row r="7" spans="1:22" x14ac:dyDescent="0.2">
      <c r="A7" s="16" t="s">
        <v>12</v>
      </c>
      <c r="B7" s="89" t="s">
        <v>21</v>
      </c>
      <c r="C7" s="17">
        <v>16.326530612244898</v>
      </c>
      <c r="D7" s="18">
        <v>2.3076923076923075</v>
      </c>
      <c r="E7" s="18">
        <v>15.078236130867708</v>
      </c>
      <c r="F7" s="17">
        <v>99.477806788511742</v>
      </c>
      <c r="G7" s="17">
        <v>0</v>
      </c>
      <c r="H7" s="18">
        <v>0</v>
      </c>
      <c r="I7" s="18">
        <v>11.379800853485063</v>
      </c>
      <c r="J7" s="18">
        <v>6.5274151436031325</v>
      </c>
      <c r="K7" s="18">
        <v>0.36524180885548363</v>
      </c>
      <c r="L7" s="18">
        <v>0.59659141676730376</v>
      </c>
      <c r="M7" s="18">
        <v>0.44193795899133154</v>
      </c>
      <c r="N7" s="172"/>
      <c r="O7" s="19">
        <v>0</v>
      </c>
      <c r="P7" s="18">
        <v>0</v>
      </c>
      <c r="Q7" s="20">
        <v>3.0192483870006472</v>
      </c>
      <c r="R7" s="38">
        <v>17.137756042421991</v>
      </c>
      <c r="S7" s="59">
        <v>1.5874045891548851</v>
      </c>
      <c r="T7" s="59">
        <v>0.53966374179781873</v>
      </c>
      <c r="U7" s="70">
        <v>9.5887005517711295</v>
      </c>
    </row>
    <row r="8" spans="1:22" ht="15" x14ac:dyDescent="0.2">
      <c r="A8" s="16" t="s">
        <v>15</v>
      </c>
      <c r="B8" s="89" t="s">
        <v>22</v>
      </c>
      <c r="C8" s="17">
        <v>96.938775510204081</v>
      </c>
      <c r="D8" s="18">
        <v>3.0769230769230766</v>
      </c>
      <c r="E8" s="18">
        <v>5.4054054054054053</v>
      </c>
      <c r="F8" s="17">
        <v>6.0052219321148828</v>
      </c>
      <c r="G8" s="17">
        <v>22.448979591836736</v>
      </c>
      <c r="H8" s="18">
        <v>42.307692307692307</v>
      </c>
      <c r="I8" s="18">
        <v>8.5348506401137971</v>
      </c>
      <c r="J8" s="17">
        <v>0</v>
      </c>
      <c r="K8" s="85">
        <v>100</v>
      </c>
      <c r="L8" s="85">
        <v>100</v>
      </c>
      <c r="M8" s="18">
        <v>0.42753041528128671</v>
      </c>
      <c r="N8" s="172"/>
      <c r="O8" s="19">
        <v>97.345132743362811</v>
      </c>
      <c r="P8" s="18">
        <v>0</v>
      </c>
      <c r="Q8" s="21" t="s">
        <v>66</v>
      </c>
      <c r="R8" s="38" t="s">
        <v>17</v>
      </c>
      <c r="S8" s="59" t="s">
        <v>17</v>
      </c>
      <c r="T8" s="59" t="s">
        <v>17</v>
      </c>
      <c r="U8" s="70" t="s">
        <v>17</v>
      </c>
    </row>
    <row r="9" spans="1:22" ht="15" x14ac:dyDescent="0.2">
      <c r="A9" s="16" t="s">
        <v>14</v>
      </c>
      <c r="B9" s="89" t="s">
        <v>22</v>
      </c>
      <c r="C9" s="17">
        <v>95.306122448979579</v>
      </c>
      <c r="D9" s="18">
        <v>3.0769230769230766</v>
      </c>
      <c r="E9" s="18">
        <v>4.2674253200568986</v>
      </c>
      <c r="F9" s="17">
        <v>5.4830287206266313</v>
      </c>
      <c r="G9" s="17">
        <v>32.653061224489797</v>
      </c>
      <c r="H9" s="17">
        <v>65.384615384615387</v>
      </c>
      <c r="I9" s="18">
        <v>11.379800853485063</v>
      </c>
      <c r="J9" s="17">
        <v>0</v>
      </c>
      <c r="K9" s="18">
        <v>72.062603523615593</v>
      </c>
      <c r="L9" s="18">
        <v>93.403129506633263</v>
      </c>
      <c r="M9" s="18">
        <v>0.38358688811583658</v>
      </c>
      <c r="N9" s="172"/>
      <c r="O9" s="85">
        <v>100</v>
      </c>
      <c r="P9" s="18">
        <v>63.999999999999993</v>
      </c>
      <c r="Q9" s="20">
        <v>41.370605197096744</v>
      </c>
      <c r="R9" s="39">
        <v>236.69338750847132</v>
      </c>
      <c r="S9" s="71">
        <v>483.77476214266267</v>
      </c>
      <c r="T9" s="71">
        <v>198.36272083828808</v>
      </c>
      <c r="U9" s="72">
        <v>169.29333226935788</v>
      </c>
    </row>
    <row r="10" spans="1:22" x14ac:dyDescent="0.2">
      <c r="A10" s="16" t="s">
        <v>23</v>
      </c>
      <c r="B10" s="89" t="s">
        <v>22</v>
      </c>
      <c r="C10" s="17">
        <v>30.612244897959179</v>
      </c>
      <c r="D10" s="18">
        <v>1.5384615384615383</v>
      </c>
      <c r="E10" s="18">
        <v>16.500711237553343</v>
      </c>
      <c r="F10" s="17">
        <v>97.911227154046998</v>
      </c>
      <c r="G10" s="17">
        <v>0</v>
      </c>
      <c r="H10" s="18">
        <v>0</v>
      </c>
      <c r="I10" s="18">
        <v>11.379800853485063</v>
      </c>
      <c r="J10" s="18">
        <v>3.6553524804177546</v>
      </c>
      <c r="K10" s="18">
        <v>23.120853133920075</v>
      </c>
      <c r="L10" s="18">
        <v>46.312104268178267</v>
      </c>
      <c r="M10" s="18">
        <v>0.36723762527933962</v>
      </c>
      <c r="N10" s="172"/>
      <c r="O10" s="19">
        <v>0</v>
      </c>
      <c r="P10" s="18">
        <v>0</v>
      </c>
      <c r="Q10" s="21" t="s">
        <v>16</v>
      </c>
      <c r="R10" s="38" t="s">
        <v>17</v>
      </c>
      <c r="S10" s="59" t="s">
        <v>17</v>
      </c>
      <c r="T10" s="59" t="s">
        <v>17</v>
      </c>
      <c r="U10" s="70" t="s">
        <v>17</v>
      </c>
    </row>
    <row r="11" spans="1:22" ht="15" x14ac:dyDescent="0.2">
      <c r="A11" s="16" t="s">
        <v>13</v>
      </c>
      <c r="B11" s="89" t="s">
        <v>22</v>
      </c>
      <c r="C11" s="17">
        <v>2.0408163265306123</v>
      </c>
      <c r="D11" s="18">
        <v>1.5384615384615383</v>
      </c>
      <c r="E11" s="85">
        <v>100</v>
      </c>
      <c r="F11" s="17">
        <v>34.986945169712797</v>
      </c>
      <c r="G11" s="17">
        <v>0</v>
      </c>
      <c r="H11" s="18">
        <v>0</v>
      </c>
      <c r="I11" s="17">
        <v>42.674253200568991</v>
      </c>
      <c r="J11" s="18">
        <v>2.6109660574412534</v>
      </c>
      <c r="K11" s="18">
        <v>0.30389908432123608</v>
      </c>
      <c r="L11" s="18">
        <v>36.665624224338409</v>
      </c>
      <c r="M11" s="18">
        <v>92.416698662405167</v>
      </c>
      <c r="N11" s="172"/>
      <c r="O11" s="19">
        <v>0</v>
      </c>
      <c r="P11" s="18">
        <v>0</v>
      </c>
      <c r="Q11" s="20">
        <v>2.2595501349504175</v>
      </c>
      <c r="R11" s="38">
        <v>26.327494878548247</v>
      </c>
      <c r="S11" s="59">
        <v>75.279448043628221</v>
      </c>
      <c r="T11" s="59">
        <v>1.6833782961220041</v>
      </c>
      <c r="U11" s="70">
        <v>18.090960884443575</v>
      </c>
    </row>
    <row r="12" spans="1:22" ht="15.75" customHeight="1" x14ac:dyDescent="0.2">
      <c r="A12" s="22" t="s">
        <v>19</v>
      </c>
      <c r="B12" s="89"/>
      <c r="C12" s="18">
        <v>13.061224489795917</v>
      </c>
      <c r="D12" s="18">
        <v>0.76923076923076916</v>
      </c>
      <c r="E12" s="18">
        <v>17.354196301564723</v>
      </c>
      <c r="F12" s="18">
        <v>95.822454308093995</v>
      </c>
      <c r="G12" s="18">
        <v>0</v>
      </c>
      <c r="H12" s="18">
        <v>0</v>
      </c>
      <c r="I12" s="18">
        <v>15.647226173541965</v>
      </c>
      <c r="J12" s="18">
        <v>9.1383812010443854</v>
      </c>
      <c r="K12" s="18">
        <v>0.25725863608149024</v>
      </c>
      <c r="L12" s="18">
        <v>4.5508442510454807E-2</v>
      </c>
      <c r="M12" s="18">
        <v>0.42849303428864782</v>
      </c>
      <c r="N12" s="172"/>
      <c r="O12" s="19">
        <v>0</v>
      </c>
      <c r="P12" s="18">
        <v>0</v>
      </c>
      <c r="Q12" s="21">
        <v>1.3962791723296064</v>
      </c>
      <c r="R12" s="38">
        <v>1.1030956078865188</v>
      </c>
      <c r="S12" s="59">
        <v>1.9944428557166365</v>
      </c>
      <c r="T12" s="59">
        <v>0.24645955402915654</v>
      </c>
      <c r="U12" s="70">
        <v>1.7134075283466714</v>
      </c>
    </row>
    <row r="13" spans="1:22" ht="15.75" thickBot="1" x14ac:dyDescent="0.25">
      <c r="A13" s="107" t="s">
        <v>51</v>
      </c>
      <c r="B13" s="108"/>
      <c r="C13" s="23">
        <v>82.65306122448979</v>
      </c>
      <c r="D13" s="23">
        <v>10.76923076923077</v>
      </c>
      <c r="E13" s="23">
        <v>23.613086770981507</v>
      </c>
      <c r="F13" s="23">
        <v>42.42819843342037</v>
      </c>
      <c r="G13" s="23">
        <v>48.16326530612244</v>
      </c>
      <c r="H13" s="23">
        <v>51.923076923076927</v>
      </c>
      <c r="I13" s="23">
        <v>0.56899004267425324</v>
      </c>
      <c r="J13" s="23">
        <v>0</v>
      </c>
      <c r="K13" s="24" t="s">
        <v>69</v>
      </c>
      <c r="L13" s="23">
        <v>78.903071590028844</v>
      </c>
      <c r="M13" s="24">
        <v>184.19019218197104</v>
      </c>
      <c r="N13" s="173"/>
      <c r="O13" s="86">
        <v>116.8141592920354</v>
      </c>
      <c r="P13" s="25">
        <v>76</v>
      </c>
      <c r="Q13" s="26">
        <v>15.810946893502491</v>
      </c>
      <c r="R13" s="102">
        <v>100</v>
      </c>
      <c r="S13" s="103"/>
      <c r="T13" s="103"/>
      <c r="U13" s="104"/>
    </row>
    <row r="14" spans="1:22" x14ac:dyDescent="0.2">
      <c r="A14" s="11" t="s">
        <v>10</v>
      </c>
      <c r="B14" s="88" t="s">
        <v>20</v>
      </c>
      <c r="C14" s="97">
        <v>15.102040816326529</v>
      </c>
      <c r="D14" s="97">
        <v>1.5384615384615383</v>
      </c>
      <c r="E14" s="97">
        <v>12.233285917496444</v>
      </c>
      <c r="F14" s="97">
        <v>76.50130548302873</v>
      </c>
      <c r="G14" s="97">
        <v>0</v>
      </c>
      <c r="H14" s="98">
        <v>0</v>
      </c>
      <c r="I14" s="97">
        <v>8.5348506401137971</v>
      </c>
      <c r="J14" s="98">
        <v>2.6109660574412534</v>
      </c>
      <c r="K14" s="98">
        <v>0.76117815643179199</v>
      </c>
      <c r="L14" s="98">
        <v>0.58341365232916842</v>
      </c>
      <c r="M14" s="98">
        <v>0.74962139223886137</v>
      </c>
      <c r="N14" s="171" t="s">
        <v>59</v>
      </c>
      <c r="O14" s="14">
        <v>0</v>
      </c>
      <c r="P14" s="13">
        <v>0</v>
      </c>
      <c r="Q14" s="15">
        <v>1.6985660479094686</v>
      </c>
      <c r="R14" s="40">
        <v>6.0587041335331948</v>
      </c>
      <c r="S14" s="57">
        <v>1.7881830212982004</v>
      </c>
      <c r="T14" s="57">
        <v>3.5710393655129424</v>
      </c>
      <c r="U14" s="69">
        <v>4.1105066263319969</v>
      </c>
    </row>
    <row r="15" spans="1:22" x14ac:dyDescent="0.2">
      <c r="A15" s="16" t="s">
        <v>11</v>
      </c>
      <c r="B15" s="89" t="s">
        <v>20</v>
      </c>
      <c r="C15" s="99">
        <v>20.408163265306118</v>
      </c>
      <c r="D15" s="100">
        <v>1.5384615384615383</v>
      </c>
      <c r="E15" s="100">
        <v>16.92745376955903</v>
      </c>
      <c r="F15" s="99">
        <v>98.302872062663184</v>
      </c>
      <c r="G15" s="99">
        <v>0</v>
      </c>
      <c r="H15" s="100">
        <v>0</v>
      </c>
      <c r="I15" s="100">
        <v>12.802275960170698</v>
      </c>
      <c r="J15" s="100">
        <v>6.5274151436031325</v>
      </c>
      <c r="K15" s="100">
        <v>0.23472602935799591</v>
      </c>
      <c r="L15" s="100">
        <v>0.10396147635330236</v>
      </c>
      <c r="M15" s="100">
        <v>0.3436562064509513</v>
      </c>
      <c r="N15" s="172"/>
      <c r="O15" s="19">
        <v>0</v>
      </c>
      <c r="P15" s="18">
        <v>0</v>
      </c>
      <c r="Q15" s="20">
        <v>2.4156663843211668</v>
      </c>
      <c r="R15" s="38">
        <v>4.2394000210072118</v>
      </c>
      <c r="S15" s="59">
        <v>1.8097866071100182</v>
      </c>
      <c r="T15" s="59">
        <v>2.6266624650282724</v>
      </c>
      <c r="U15" s="70">
        <v>3.1160998679501484</v>
      </c>
    </row>
    <row r="16" spans="1:22" x14ac:dyDescent="0.2">
      <c r="A16" s="16" t="s">
        <v>12</v>
      </c>
      <c r="B16" s="89" t="s">
        <v>21</v>
      </c>
      <c r="C16" s="99">
        <v>16.326530612244898</v>
      </c>
      <c r="D16" s="100">
        <v>2.3076923076923075</v>
      </c>
      <c r="E16" s="100">
        <v>15.078236130867708</v>
      </c>
      <c r="F16" s="99">
        <v>99.477806788511742</v>
      </c>
      <c r="G16" s="99">
        <v>0</v>
      </c>
      <c r="H16" s="100">
        <v>0</v>
      </c>
      <c r="I16" s="100">
        <v>11.379800853485063</v>
      </c>
      <c r="J16" s="100">
        <v>6.5274151436031325</v>
      </c>
      <c r="K16" s="100">
        <v>0.36524180885548363</v>
      </c>
      <c r="L16" s="100">
        <v>0.59659141676730376</v>
      </c>
      <c r="M16" s="100">
        <v>0.44193795899133154</v>
      </c>
      <c r="N16" s="172"/>
      <c r="O16" s="19">
        <v>0</v>
      </c>
      <c r="P16" s="18">
        <v>0</v>
      </c>
      <c r="Q16" s="20">
        <v>3.3013487779548498</v>
      </c>
      <c r="R16" s="38">
        <v>5.4623314453963872</v>
      </c>
      <c r="S16" s="59">
        <v>2.3689370917543946</v>
      </c>
      <c r="T16" s="59">
        <v>3.0594177243300882</v>
      </c>
      <c r="U16" s="70">
        <v>3.796370464940297</v>
      </c>
    </row>
    <row r="17" spans="1:24" x14ac:dyDescent="0.2">
      <c r="A17" s="16" t="s">
        <v>15</v>
      </c>
      <c r="B17" s="89" t="s">
        <v>22</v>
      </c>
      <c r="C17" s="99">
        <v>96.938775510204081</v>
      </c>
      <c r="D17" s="100">
        <v>3.0769230769230766</v>
      </c>
      <c r="E17" s="100">
        <v>5.4054054054054053</v>
      </c>
      <c r="F17" s="99">
        <v>6.0052219321148828</v>
      </c>
      <c r="G17" s="99">
        <v>22.448979591836736</v>
      </c>
      <c r="H17" s="100">
        <v>42.307692307692307</v>
      </c>
      <c r="I17" s="100">
        <v>8.5348506401137971</v>
      </c>
      <c r="J17" s="99">
        <v>0</v>
      </c>
      <c r="K17" s="96">
        <v>100</v>
      </c>
      <c r="L17" s="96">
        <v>100</v>
      </c>
      <c r="M17" s="100">
        <v>0.42753041528128671</v>
      </c>
      <c r="N17" s="172"/>
      <c r="O17" s="19">
        <v>20.046171604463254</v>
      </c>
      <c r="P17" s="18">
        <v>0</v>
      </c>
      <c r="Q17" s="21" t="s">
        <v>16</v>
      </c>
      <c r="R17" s="38" t="s">
        <v>17</v>
      </c>
      <c r="S17" s="59" t="s">
        <v>17</v>
      </c>
      <c r="T17" s="59" t="s">
        <v>17</v>
      </c>
      <c r="U17" s="70" t="s">
        <v>17</v>
      </c>
    </row>
    <row r="18" spans="1:24" x14ac:dyDescent="0.2">
      <c r="A18" s="16" t="s">
        <v>14</v>
      </c>
      <c r="B18" s="89" t="s">
        <v>22</v>
      </c>
      <c r="C18" s="99">
        <v>95.306122448979579</v>
      </c>
      <c r="D18" s="100">
        <v>3.0769230769230766</v>
      </c>
      <c r="E18" s="100">
        <v>4.2674253200568986</v>
      </c>
      <c r="F18" s="99">
        <v>5.4830287206266313</v>
      </c>
      <c r="G18" s="99">
        <v>32.653061224489797</v>
      </c>
      <c r="H18" s="99">
        <v>65.384615384615387</v>
      </c>
      <c r="I18" s="100">
        <v>11.379800853485063</v>
      </c>
      <c r="J18" s="99">
        <v>0</v>
      </c>
      <c r="K18" s="100">
        <v>72.062603523615593</v>
      </c>
      <c r="L18" s="100">
        <v>93.403129506633263</v>
      </c>
      <c r="M18" s="100">
        <v>0.38358688811583658</v>
      </c>
      <c r="N18" s="172"/>
      <c r="O18" s="19">
        <v>30.069257406694877</v>
      </c>
      <c r="P18" s="18">
        <v>0</v>
      </c>
      <c r="Q18" s="20">
        <v>9.1681125990176362</v>
      </c>
      <c r="R18" s="39">
        <v>103.4614011286636</v>
      </c>
      <c r="S18" s="59">
        <v>22.152425632350369</v>
      </c>
      <c r="T18" s="59">
        <v>17.788582903611392</v>
      </c>
      <c r="U18" s="70">
        <v>71.62526258339787</v>
      </c>
      <c r="W18" s="10"/>
      <c r="X18" s="10"/>
    </row>
    <row r="19" spans="1:24" ht="15.75" customHeight="1" x14ac:dyDescent="0.2">
      <c r="A19" s="16" t="s">
        <v>23</v>
      </c>
      <c r="B19" s="89" t="s">
        <v>22</v>
      </c>
      <c r="C19" s="99">
        <v>30.612244897959179</v>
      </c>
      <c r="D19" s="100">
        <v>1.5384615384615383</v>
      </c>
      <c r="E19" s="100">
        <v>16.500711237553343</v>
      </c>
      <c r="F19" s="99">
        <v>97.911227154046998</v>
      </c>
      <c r="G19" s="99">
        <v>0</v>
      </c>
      <c r="H19" s="100">
        <v>0</v>
      </c>
      <c r="I19" s="100">
        <v>11.379800853485063</v>
      </c>
      <c r="J19" s="100">
        <v>3.6553524804177546</v>
      </c>
      <c r="K19" s="100">
        <v>23.120853133920075</v>
      </c>
      <c r="L19" s="100">
        <v>46.312104268178267</v>
      </c>
      <c r="M19" s="100">
        <v>0.36723762527933962</v>
      </c>
      <c r="N19" s="172"/>
      <c r="O19" s="19">
        <v>0</v>
      </c>
      <c r="P19" s="18">
        <v>0</v>
      </c>
      <c r="Q19" s="21" t="s">
        <v>16</v>
      </c>
      <c r="R19" s="38" t="s">
        <v>17</v>
      </c>
      <c r="S19" s="59" t="s">
        <v>17</v>
      </c>
      <c r="T19" s="59" t="s">
        <v>17</v>
      </c>
      <c r="U19" s="70" t="s">
        <v>17</v>
      </c>
      <c r="W19" s="10"/>
      <c r="X19" s="10"/>
    </row>
    <row r="20" spans="1:24" x14ac:dyDescent="0.2">
      <c r="A20" s="16" t="s">
        <v>13</v>
      </c>
      <c r="B20" s="89" t="s">
        <v>22</v>
      </c>
      <c r="C20" s="99">
        <v>2.0408163265306123</v>
      </c>
      <c r="D20" s="100">
        <v>1.5384615384615383</v>
      </c>
      <c r="E20" s="96">
        <v>100</v>
      </c>
      <c r="F20" s="99">
        <v>34.986945169712797</v>
      </c>
      <c r="G20" s="99">
        <v>0</v>
      </c>
      <c r="H20" s="100">
        <v>0</v>
      </c>
      <c r="I20" s="99">
        <v>42.674253200568991</v>
      </c>
      <c r="J20" s="100">
        <v>2.6109660574412534</v>
      </c>
      <c r="K20" s="100">
        <v>0.30389908432123608</v>
      </c>
      <c r="L20" s="100">
        <v>36.665624224338409</v>
      </c>
      <c r="M20" s="100">
        <v>92.416698662405167</v>
      </c>
      <c r="N20" s="172"/>
      <c r="O20" s="19">
        <v>80.184686417853015</v>
      </c>
      <c r="P20" s="18">
        <v>0</v>
      </c>
      <c r="Q20" s="20">
        <v>15.344506034808333</v>
      </c>
      <c r="R20" s="39">
        <v>130.61661410541848</v>
      </c>
      <c r="S20" s="59">
        <v>92.818770168173842</v>
      </c>
      <c r="T20" s="59">
        <v>39.433665865877209</v>
      </c>
      <c r="U20" s="72">
        <v>117.72349663343175</v>
      </c>
      <c r="W20" s="10"/>
      <c r="X20" s="10"/>
    </row>
    <row r="21" spans="1:24" x14ac:dyDescent="0.2">
      <c r="A21" s="22" t="s">
        <v>19</v>
      </c>
      <c r="B21" s="89"/>
      <c r="C21" s="100">
        <v>13.061224489795917</v>
      </c>
      <c r="D21" s="100">
        <v>0.76923076923076916</v>
      </c>
      <c r="E21" s="100">
        <v>17.354196301564723</v>
      </c>
      <c r="F21" s="100">
        <v>95.822454308093995</v>
      </c>
      <c r="G21" s="100">
        <v>0</v>
      </c>
      <c r="H21" s="100">
        <v>0</v>
      </c>
      <c r="I21" s="100">
        <v>15.647226173541965</v>
      </c>
      <c r="J21" s="100">
        <v>9.1383812010443854</v>
      </c>
      <c r="K21" s="100">
        <v>0.25725863608149024</v>
      </c>
      <c r="L21" s="100">
        <v>4.5508442510454807E-2</v>
      </c>
      <c r="M21" s="100">
        <v>0.42849303428864782</v>
      </c>
      <c r="N21" s="172"/>
      <c r="O21" s="19">
        <v>0</v>
      </c>
      <c r="P21" s="18">
        <v>0</v>
      </c>
      <c r="Q21" s="21">
        <v>3.4367071538540697</v>
      </c>
      <c r="R21" s="38">
        <v>6.3530271726088383</v>
      </c>
      <c r="S21" s="59">
        <v>3.5162946594400029</v>
      </c>
      <c r="T21" s="59">
        <v>2.2447022940236585</v>
      </c>
      <c r="U21" s="70">
        <v>5.0946648055565769</v>
      </c>
      <c r="W21" s="10"/>
      <c r="X21" s="10"/>
    </row>
    <row r="22" spans="1:24" ht="15.75" thickBot="1" x14ac:dyDescent="0.25">
      <c r="A22" s="107" t="s">
        <v>51</v>
      </c>
      <c r="B22" s="108"/>
      <c r="C22" s="101">
        <v>82.65306122448979</v>
      </c>
      <c r="D22" s="101">
        <v>10.76923076923077</v>
      </c>
      <c r="E22" s="101">
        <v>23.613086770981507</v>
      </c>
      <c r="F22" s="101">
        <v>42.42819843342037</v>
      </c>
      <c r="G22" s="101">
        <v>48.16326530612244</v>
      </c>
      <c r="H22" s="101">
        <v>51.923076923076927</v>
      </c>
      <c r="I22" s="101">
        <v>0.56899004267425324</v>
      </c>
      <c r="J22" s="101">
        <v>0</v>
      </c>
      <c r="K22" s="61">
        <v>265.43311392617602</v>
      </c>
      <c r="L22" s="101">
        <v>78.903071590028844</v>
      </c>
      <c r="M22" s="61">
        <v>184.19019218197104</v>
      </c>
      <c r="N22" s="173"/>
      <c r="O22" s="23">
        <v>16.036937283570602</v>
      </c>
      <c r="P22" s="23">
        <v>0</v>
      </c>
      <c r="Q22" s="94">
        <v>7.948363455143884</v>
      </c>
      <c r="R22" s="102">
        <v>100</v>
      </c>
      <c r="S22" s="103"/>
      <c r="T22" s="103"/>
      <c r="U22" s="104"/>
      <c r="W22" s="10"/>
      <c r="X22" s="10"/>
    </row>
    <row r="23" spans="1:24" x14ac:dyDescent="0.2">
      <c r="A23" s="11" t="s">
        <v>10</v>
      </c>
      <c r="B23" s="88" t="s">
        <v>20</v>
      </c>
      <c r="C23" s="97">
        <v>15.102040816326529</v>
      </c>
      <c r="D23" s="97">
        <v>1.5384615384615383</v>
      </c>
      <c r="E23" s="97">
        <v>12.233285917496444</v>
      </c>
      <c r="F23" s="97">
        <v>76.50130548302873</v>
      </c>
      <c r="G23" s="97">
        <v>0</v>
      </c>
      <c r="H23" s="98">
        <v>0</v>
      </c>
      <c r="I23" s="97">
        <v>8.5348506401137971</v>
      </c>
      <c r="J23" s="98">
        <v>2.6109660574412534</v>
      </c>
      <c r="K23" s="98">
        <v>0.76117815643179199</v>
      </c>
      <c r="L23" s="98">
        <v>0.58341365232916842</v>
      </c>
      <c r="M23" s="98">
        <v>0.74962139223886137</v>
      </c>
      <c r="N23" s="171" t="s">
        <v>60</v>
      </c>
      <c r="O23" s="14">
        <v>0</v>
      </c>
      <c r="P23" s="13">
        <v>0</v>
      </c>
      <c r="Q23" s="15">
        <v>1.0358224407148866</v>
      </c>
      <c r="R23" s="40">
        <v>0.21402622128402862</v>
      </c>
      <c r="S23" s="57">
        <v>0.27137445921402531</v>
      </c>
      <c r="T23" s="57">
        <v>0.11718645795468022</v>
      </c>
      <c r="U23" s="69">
        <v>0.78822711693496328</v>
      </c>
      <c r="W23" s="10"/>
      <c r="X23" s="10"/>
    </row>
    <row r="24" spans="1:24" x14ac:dyDescent="0.2">
      <c r="A24" s="16" t="s">
        <v>11</v>
      </c>
      <c r="B24" s="89" t="s">
        <v>20</v>
      </c>
      <c r="C24" s="99">
        <v>20.408163265306118</v>
      </c>
      <c r="D24" s="100">
        <v>1.5384615384615383</v>
      </c>
      <c r="E24" s="100">
        <v>16.92745376955903</v>
      </c>
      <c r="F24" s="99">
        <v>98.302872062663184</v>
      </c>
      <c r="G24" s="99">
        <v>0</v>
      </c>
      <c r="H24" s="100">
        <v>0</v>
      </c>
      <c r="I24" s="100">
        <v>12.802275960170698</v>
      </c>
      <c r="J24" s="100">
        <v>6.5274151436031325</v>
      </c>
      <c r="K24" s="100">
        <v>0.23472602935799591</v>
      </c>
      <c r="L24" s="100">
        <v>0.10396147635330236</v>
      </c>
      <c r="M24" s="100">
        <v>0.3436562064509513</v>
      </c>
      <c r="N24" s="172"/>
      <c r="O24" s="19">
        <v>0</v>
      </c>
      <c r="P24" s="18">
        <v>0</v>
      </c>
      <c r="Q24" s="20">
        <v>1.9235423213241558</v>
      </c>
      <c r="R24" s="38">
        <v>0.36315625359778403</v>
      </c>
      <c r="S24" s="59">
        <v>0.39576593492224776</v>
      </c>
      <c r="T24" s="59">
        <v>0.12854466982411461</v>
      </c>
      <c r="U24" s="70">
        <v>0.17681929980950134</v>
      </c>
      <c r="W24" s="10"/>
      <c r="X24" s="10"/>
    </row>
    <row r="25" spans="1:24" x14ac:dyDescent="0.2">
      <c r="A25" s="16" t="s">
        <v>12</v>
      </c>
      <c r="B25" s="89" t="s">
        <v>21</v>
      </c>
      <c r="C25" s="99">
        <v>16.326530612244898</v>
      </c>
      <c r="D25" s="100">
        <v>2.3076923076923075</v>
      </c>
      <c r="E25" s="100">
        <v>15.078236130867708</v>
      </c>
      <c r="F25" s="99">
        <v>99.477806788511742</v>
      </c>
      <c r="G25" s="99">
        <v>0</v>
      </c>
      <c r="H25" s="100">
        <v>0</v>
      </c>
      <c r="I25" s="100">
        <v>11.379800853485063</v>
      </c>
      <c r="J25" s="100">
        <v>6.5274151436031325</v>
      </c>
      <c r="K25" s="100">
        <v>0.36524180885548363</v>
      </c>
      <c r="L25" s="100">
        <v>0.59659141676730376</v>
      </c>
      <c r="M25" s="100">
        <v>0.44193795899133154</v>
      </c>
      <c r="N25" s="172"/>
      <c r="O25" s="19">
        <v>0</v>
      </c>
      <c r="P25" s="18">
        <v>0</v>
      </c>
      <c r="Q25" s="20">
        <v>1.219104865945281</v>
      </c>
      <c r="R25" s="38">
        <v>0.33771024421266505</v>
      </c>
      <c r="S25" s="59">
        <v>0.90416335368258205</v>
      </c>
      <c r="T25" s="59">
        <v>0.2030201886748256</v>
      </c>
      <c r="U25" s="70">
        <v>1.6658175403588038</v>
      </c>
      <c r="W25" s="10"/>
      <c r="X25" s="10"/>
    </row>
    <row r="26" spans="1:24" ht="15.75" customHeight="1" x14ac:dyDescent="0.2">
      <c r="A26" s="16" t="s">
        <v>15</v>
      </c>
      <c r="B26" s="89" t="s">
        <v>22</v>
      </c>
      <c r="C26" s="99">
        <v>96.938775510204081</v>
      </c>
      <c r="D26" s="100">
        <v>3.0769230769230766</v>
      </c>
      <c r="E26" s="100">
        <v>5.4054054054054053</v>
      </c>
      <c r="F26" s="99">
        <v>6.0052219321148828</v>
      </c>
      <c r="G26" s="99">
        <v>22.448979591836736</v>
      </c>
      <c r="H26" s="100">
        <v>42.307692307692307</v>
      </c>
      <c r="I26" s="100">
        <v>8.5348506401137971</v>
      </c>
      <c r="J26" s="99">
        <v>0</v>
      </c>
      <c r="K26" s="96">
        <v>100</v>
      </c>
      <c r="L26" s="96">
        <v>100</v>
      </c>
      <c r="M26" s="100">
        <v>0.42753041528128671</v>
      </c>
      <c r="N26" s="172"/>
      <c r="O26" s="19">
        <v>0</v>
      </c>
      <c r="P26" s="18">
        <v>0</v>
      </c>
      <c r="Q26" s="21" t="s">
        <v>16</v>
      </c>
      <c r="R26" s="38" t="s">
        <v>17</v>
      </c>
      <c r="S26" s="59" t="s">
        <v>17</v>
      </c>
      <c r="T26" s="59" t="s">
        <v>17</v>
      </c>
      <c r="U26" s="70" t="s">
        <v>17</v>
      </c>
      <c r="W26" s="10"/>
      <c r="X26" s="10"/>
    </row>
    <row r="27" spans="1:24" x14ac:dyDescent="0.2">
      <c r="A27" s="16" t="s">
        <v>14</v>
      </c>
      <c r="B27" s="89" t="s">
        <v>22</v>
      </c>
      <c r="C27" s="99">
        <v>95.306122448979579</v>
      </c>
      <c r="D27" s="100">
        <v>3.0769230769230766</v>
      </c>
      <c r="E27" s="100">
        <v>4.2674253200568986</v>
      </c>
      <c r="F27" s="99">
        <v>5.4830287206266313</v>
      </c>
      <c r="G27" s="99">
        <v>32.653061224489797</v>
      </c>
      <c r="H27" s="99">
        <v>65.384615384615387</v>
      </c>
      <c r="I27" s="100">
        <v>11.379800853485063</v>
      </c>
      <c r="J27" s="99">
        <v>0</v>
      </c>
      <c r="K27" s="100">
        <v>72.062603523615593</v>
      </c>
      <c r="L27" s="100">
        <v>93.403129506633263</v>
      </c>
      <c r="M27" s="100">
        <v>0.38358688811583658</v>
      </c>
      <c r="N27" s="172"/>
      <c r="O27" s="19">
        <v>0</v>
      </c>
      <c r="P27" s="18">
        <v>0</v>
      </c>
      <c r="Q27" s="20">
        <v>0.82777599695974124</v>
      </c>
      <c r="R27" s="38">
        <v>0.1428774700412058</v>
      </c>
      <c r="S27" s="59">
        <v>0.26942311864198559</v>
      </c>
      <c r="T27" s="59">
        <v>5.1026591431787137E-2</v>
      </c>
      <c r="U27" s="70">
        <v>0.64959954546783116</v>
      </c>
      <c r="W27" s="10"/>
      <c r="X27" s="10"/>
    </row>
    <row r="28" spans="1:24" x14ac:dyDescent="0.2">
      <c r="A28" s="16" t="s">
        <v>23</v>
      </c>
      <c r="B28" s="89" t="s">
        <v>22</v>
      </c>
      <c r="C28" s="99">
        <v>30.612244897959179</v>
      </c>
      <c r="D28" s="100">
        <v>1.5384615384615383</v>
      </c>
      <c r="E28" s="100">
        <v>16.500711237553343</v>
      </c>
      <c r="F28" s="99">
        <v>97.911227154046998</v>
      </c>
      <c r="G28" s="99">
        <v>0</v>
      </c>
      <c r="H28" s="100">
        <v>0</v>
      </c>
      <c r="I28" s="100">
        <v>11.379800853485063</v>
      </c>
      <c r="J28" s="100">
        <v>3.6553524804177546</v>
      </c>
      <c r="K28" s="100">
        <v>23.120853133920075</v>
      </c>
      <c r="L28" s="100">
        <v>46.312104268178267</v>
      </c>
      <c r="M28" s="100">
        <v>0.36723762527933962</v>
      </c>
      <c r="N28" s="172"/>
      <c r="O28" s="19">
        <v>0</v>
      </c>
      <c r="P28" s="18">
        <v>0</v>
      </c>
      <c r="Q28" s="21" t="s">
        <v>16</v>
      </c>
      <c r="R28" s="38" t="s">
        <v>17</v>
      </c>
      <c r="S28" s="59" t="s">
        <v>17</v>
      </c>
      <c r="T28" s="59" t="s">
        <v>17</v>
      </c>
      <c r="U28" s="70" t="s">
        <v>17</v>
      </c>
      <c r="W28" s="10"/>
      <c r="X28" s="10"/>
    </row>
    <row r="29" spans="1:24" x14ac:dyDescent="0.2">
      <c r="A29" s="16" t="s">
        <v>13</v>
      </c>
      <c r="B29" s="89" t="s">
        <v>22</v>
      </c>
      <c r="C29" s="99">
        <v>2.0408163265306123</v>
      </c>
      <c r="D29" s="100">
        <v>1.5384615384615383</v>
      </c>
      <c r="E29" s="96">
        <v>100</v>
      </c>
      <c r="F29" s="99">
        <v>34.986945169712797</v>
      </c>
      <c r="G29" s="99">
        <v>0</v>
      </c>
      <c r="H29" s="100">
        <v>0</v>
      </c>
      <c r="I29" s="99">
        <v>42.674253200568991</v>
      </c>
      <c r="J29" s="100">
        <v>2.6109660574412534</v>
      </c>
      <c r="K29" s="100">
        <v>0.30389908432123608</v>
      </c>
      <c r="L29" s="100">
        <v>36.665624224338409</v>
      </c>
      <c r="M29" s="100">
        <v>92.416698662405167</v>
      </c>
      <c r="N29" s="172"/>
      <c r="O29" s="19">
        <v>23.606371681415926</v>
      </c>
      <c r="P29" s="18">
        <v>0</v>
      </c>
      <c r="Q29" s="20">
        <v>1.8088450595214338</v>
      </c>
      <c r="R29" s="38">
        <v>74.613493208229514</v>
      </c>
      <c r="S29" s="59">
        <v>80.794394508703476</v>
      </c>
      <c r="T29" s="71">
        <v>143.30155375035142</v>
      </c>
      <c r="U29" s="72">
        <v>110.9026991528679</v>
      </c>
      <c r="W29" s="10"/>
      <c r="X29" s="10"/>
    </row>
    <row r="30" spans="1:24" x14ac:dyDescent="0.2">
      <c r="A30" s="22" t="s">
        <v>19</v>
      </c>
      <c r="B30" s="89"/>
      <c r="C30" s="100">
        <v>13.061224489795917</v>
      </c>
      <c r="D30" s="100">
        <v>0.76923076923076916</v>
      </c>
      <c r="E30" s="100">
        <v>17.354196301564723</v>
      </c>
      <c r="F30" s="100">
        <v>95.822454308093995</v>
      </c>
      <c r="G30" s="100">
        <v>0</v>
      </c>
      <c r="H30" s="100">
        <v>0</v>
      </c>
      <c r="I30" s="100">
        <v>15.647226173541965</v>
      </c>
      <c r="J30" s="100">
        <v>9.1383812010443854</v>
      </c>
      <c r="K30" s="100">
        <v>0.25725863608149024</v>
      </c>
      <c r="L30" s="100">
        <v>4.5508442510454807E-2</v>
      </c>
      <c r="M30" s="100">
        <v>0.42849303428864782</v>
      </c>
      <c r="N30" s="172"/>
      <c r="O30" s="19">
        <v>0</v>
      </c>
      <c r="P30" s="18">
        <v>0</v>
      </c>
      <c r="Q30" s="21">
        <v>0.14945090302570749</v>
      </c>
      <c r="R30" s="38">
        <v>0.28170494775928062</v>
      </c>
      <c r="S30" s="59">
        <v>0.10946033732162905</v>
      </c>
      <c r="T30" s="59">
        <v>0.11457952038038893</v>
      </c>
      <c r="U30" s="70">
        <v>0.27351035430192433</v>
      </c>
      <c r="W30" s="10"/>
      <c r="X30" s="10"/>
    </row>
    <row r="31" spans="1:24" ht="15.75" thickBot="1" x14ac:dyDescent="0.25">
      <c r="A31" s="107" t="s">
        <v>51</v>
      </c>
      <c r="B31" s="108"/>
      <c r="C31" s="101">
        <v>82.65306122448979</v>
      </c>
      <c r="D31" s="101">
        <v>10.76923076923077</v>
      </c>
      <c r="E31" s="101">
        <v>23.613086770981507</v>
      </c>
      <c r="F31" s="101">
        <v>42.42819843342037</v>
      </c>
      <c r="G31" s="101">
        <v>48.16326530612244</v>
      </c>
      <c r="H31" s="101">
        <v>51.923076923076927</v>
      </c>
      <c r="I31" s="101">
        <v>0.56899004267425324</v>
      </c>
      <c r="J31" s="101">
        <v>0</v>
      </c>
      <c r="K31" s="61">
        <v>265.43311392617602</v>
      </c>
      <c r="L31" s="101">
        <v>78.903071590028844</v>
      </c>
      <c r="M31" s="61">
        <v>184.19019218197104</v>
      </c>
      <c r="N31" s="173"/>
      <c r="O31" s="23">
        <v>0</v>
      </c>
      <c r="P31" s="23">
        <v>0</v>
      </c>
      <c r="Q31" s="94">
        <v>1.907956460761536</v>
      </c>
      <c r="R31" s="102">
        <v>100</v>
      </c>
      <c r="S31" s="103"/>
      <c r="T31" s="103"/>
      <c r="U31" s="104"/>
      <c r="W31" s="10"/>
      <c r="X31" s="10"/>
    </row>
    <row r="32" spans="1:24" x14ac:dyDescent="0.2">
      <c r="A32" s="11" t="s">
        <v>10</v>
      </c>
      <c r="B32" s="88" t="s">
        <v>20</v>
      </c>
      <c r="C32" s="97">
        <v>15.102040816326529</v>
      </c>
      <c r="D32" s="97">
        <v>1.5384615384615383</v>
      </c>
      <c r="E32" s="97">
        <v>12.233285917496444</v>
      </c>
      <c r="F32" s="97">
        <v>76.50130548302873</v>
      </c>
      <c r="G32" s="97">
        <v>0</v>
      </c>
      <c r="H32" s="98">
        <v>0</v>
      </c>
      <c r="I32" s="97">
        <v>8.5348506401137971</v>
      </c>
      <c r="J32" s="98">
        <v>2.6109660574412534</v>
      </c>
      <c r="K32" s="98">
        <v>0.76117815643179199</v>
      </c>
      <c r="L32" s="98">
        <v>0.58341365232916842</v>
      </c>
      <c r="M32" s="98">
        <v>0.74962139223886137</v>
      </c>
      <c r="N32" s="171" t="s">
        <v>61</v>
      </c>
      <c r="O32" s="14">
        <v>0</v>
      </c>
      <c r="P32" s="13">
        <v>0</v>
      </c>
      <c r="Q32" s="15">
        <v>2.3438508879750648</v>
      </c>
      <c r="R32" s="40">
        <v>1.4623461612559325</v>
      </c>
      <c r="S32" s="57">
        <v>0.63996204651122135</v>
      </c>
      <c r="T32" s="57">
        <v>0.58168220743922838</v>
      </c>
      <c r="U32" s="69">
        <v>1.9540085051237999</v>
      </c>
      <c r="W32" s="10"/>
      <c r="X32" s="10"/>
    </row>
    <row r="33" spans="1:24" ht="15" customHeight="1" x14ac:dyDescent="0.2">
      <c r="A33" s="16" t="s">
        <v>11</v>
      </c>
      <c r="B33" s="89" t="s">
        <v>20</v>
      </c>
      <c r="C33" s="99">
        <v>20.408163265306118</v>
      </c>
      <c r="D33" s="100">
        <v>1.5384615384615383</v>
      </c>
      <c r="E33" s="100">
        <v>16.92745376955903</v>
      </c>
      <c r="F33" s="99">
        <v>98.302872062663184</v>
      </c>
      <c r="G33" s="99">
        <v>0</v>
      </c>
      <c r="H33" s="100">
        <v>0</v>
      </c>
      <c r="I33" s="100">
        <v>12.802275960170698</v>
      </c>
      <c r="J33" s="100">
        <v>6.5274151436031325</v>
      </c>
      <c r="K33" s="100">
        <v>0.23472602935799591</v>
      </c>
      <c r="L33" s="100">
        <v>0.10396147635330236</v>
      </c>
      <c r="M33" s="100">
        <v>0.3436562064509513</v>
      </c>
      <c r="N33" s="172"/>
      <c r="O33" s="19">
        <v>0</v>
      </c>
      <c r="P33" s="18">
        <v>0</v>
      </c>
      <c r="Q33" s="20">
        <v>4.5026524487690196</v>
      </c>
      <c r="R33" s="38">
        <v>1.1801064972220432</v>
      </c>
      <c r="S33" s="59">
        <v>0.78355446617874125</v>
      </c>
      <c r="T33" s="59">
        <v>0.74556190002336209</v>
      </c>
      <c r="U33" s="70">
        <v>1.4981759614535066</v>
      </c>
      <c r="W33" s="10"/>
      <c r="X33" s="10"/>
    </row>
    <row r="34" spans="1:24" x14ac:dyDescent="0.2">
      <c r="A34" s="16" t="s">
        <v>12</v>
      </c>
      <c r="B34" s="89" t="s">
        <v>21</v>
      </c>
      <c r="C34" s="99">
        <v>16.326530612244898</v>
      </c>
      <c r="D34" s="100">
        <v>2.3076923076923075</v>
      </c>
      <c r="E34" s="100">
        <v>15.078236130867708</v>
      </c>
      <c r="F34" s="99">
        <v>99.477806788511742</v>
      </c>
      <c r="G34" s="99">
        <v>0</v>
      </c>
      <c r="H34" s="100">
        <v>0</v>
      </c>
      <c r="I34" s="100">
        <v>11.379800853485063</v>
      </c>
      <c r="J34" s="100">
        <v>6.5274151436031325</v>
      </c>
      <c r="K34" s="100">
        <v>0.36524180885548363</v>
      </c>
      <c r="L34" s="100">
        <v>0.59659141676730376</v>
      </c>
      <c r="M34" s="100">
        <v>0.44193795899133154</v>
      </c>
      <c r="N34" s="172"/>
      <c r="O34" s="19">
        <v>0</v>
      </c>
      <c r="P34" s="18">
        <v>0</v>
      </c>
      <c r="Q34" s="20">
        <v>4.9836219600877776</v>
      </c>
      <c r="R34" s="38">
        <v>1.2498686500415539</v>
      </c>
      <c r="S34" s="59">
        <v>0.76707334691098739</v>
      </c>
      <c r="T34" s="59">
        <v>0.8949726778884981</v>
      </c>
      <c r="U34" s="70">
        <v>1.875944066443727</v>
      </c>
      <c r="W34" s="10"/>
      <c r="X34" s="10"/>
    </row>
    <row r="35" spans="1:24" x14ac:dyDescent="0.2">
      <c r="A35" s="16" t="s">
        <v>15</v>
      </c>
      <c r="B35" s="89" t="s">
        <v>22</v>
      </c>
      <c r="C35" s="99">
        <v>96.938775510204081</v>
      </c>
      <c r="D35" s="100">
        <v>3.0769230769230766</v>
      </c>
      <c r="E35" s="100">
        <v>5.4054054054054053</v>
      </c>
      <c r="F35" s="99">
        <v>6.0052219321148828</v>
      </c>
      <c r="G35" s="99">
        <v>22.448979591836736</v>
      </c>
      <c r="H35" s="100">
        <v>42.307692307692307</v>
      </c>
      <c r="I35" s="100">
        <v>8.5348506401137971</v>
      </c>
      <c r="J35" s="99">
        <v>0</v>
      </c>
      <c r="K35" s="96">
        <v>100</v>
      </c>
      <c r="L35" s="96">
        <v>100</v>
      </c>
      <c r="M35" s="100">
        <v>0.42753041528128671</v>
      </c>
      <c r="N35" s="172"/>
      <c r="O35" s="19">
        <v>0</v>
      </c>
      <c r="P35" s="18">
        <v>0</v>
      </c>
      <c r="Q35" s="21" t="s">
        <v>16</v>
      </c>
      <c r="R35" s="38" t="s">
        <v>17</v>
      </c>
      <c r="S35" s="59" t="s">
        <v>17</v>
      </c>
      <c r="T35" s="59" t="s">
        <v>17</v>
      </c>
      <c r="U35" s="70" t="s">
        <v>17</v>
      </c>
      <c r="W35" s="10"/>
      <c r="X35" s="10"/>
    </row>
    <row r="36" spans="1:24" x14ac:dyDescent="0.2">
      <c r="A36" s="16" t="s">
        <v>14</v>
      </c>
      <c r="B36" s="89" t="s">
        <v>22</v>
      </c>
      <c r="C36" s="99">
        <v>95.306122448979579</v>
      </c>
      <c r="D36" s="100">
        <v>3.0769230769230766</v>
      </c>
      <c r="E36" s="100">
        <v>4.2674253200568986</v>
      </c>
      <c r="F36" s="99">
        <v>5.4830287206266313</v>
      </c>
      <c r="G36" s="99">
        <v>32.653061224489797</v>
      </c>
      <c r="H36" s="99">
        <v>65.384615384615387</v>
      </c>
      <c r="I36" s="100">
        <v>11.379800853485063</v>
      </c>
      <c r="J36" s="99">
        <v>0</v>
      </c>
      <c r="K36" s="100">
        <v>72.062603523615593</v>
      </c>
      <c r="L36" s="100">
        <v>93.403129506633263</v>
      </c>
      <c r="M36" s="100">
        <v>0.38358688811583658</v>
      </c>
      <c r="N36" s="172"/>
      <c r="O36" s="19">
        <v>0</v>
      </c>
      <c r="P36" s="18">
        <v>0</v>
      </c>
      <c r="Q36" s="20">
        <v>3.055217698150686</v>
      </c>
      <c r="R36" s="38">
        <v>7.153569044734966</v>
      </c>
      <c r="S36" s="59">
        <v>2.9815778706181026</v>
      </c>
      <c r="T36" s="59">
        <v>1.9794524055911114</v>
      </c>
      <c r="U36" s="70">
        <v>3.5386245046371592</v>
      </c>
      <c r="W36" s="10"/>
      <c r="X36" s="10"/>
    </row>
    <row r="37" spans="1:24" ht="15.75" customHeight="1" x14ac:dyDescent="0.2">
      <c r="A37" s="16" t="s">
        <v>23</v>
      </c>
      <c r="B37" s="89" t="s">
        <v>22</v>
      </c>
      <c r="C37" s="99">
        <v>30.612244897959179</v>
      </c>
      <c r="D37" s="100">
        <v>1.5384615384615383</v>
      </c>
      <c r="E37" s="100">
        <v>16.500711237553343</v>
      </c>
      <c r="F37" s="99">
        <v>97.911227154046998</v>
      </c>
      <c r="G37" s="99">
        <v>0</v>
      </c>
      <c r="H37" s="100">
        <v>0</v>
      </c>
      <c r="I37" s="100">
        <v>11.379800853485063</v>
      </c>
      <c r="J37" s="100">
        <v>3.6553524804177546</v>
      </c>
      <c r="K37" s="100">
        <v>23.120853133920075</v>
      </c>
      <c r="L37" s="100">
        <v>46.312104268178267</v>
      </c>
      <c r="M37" s="100">
        <v>0.36723762527933962</v>
      </c>
      <c r="N37" s="172"/>
      <c r="O37" s="19">
        <v>0</v>
      </c>
      <c r="P37" s="18">
        <v>0</v>
      </c>
      <c r="Q37" s="21" t="s">
        <v>16</v>
      </c>
      <c r="R37" s="38" t="s">
        <v>17</v>
      </c>
      <c r="S37" s="59" t="s">
        <v>17</v>
      </c>
      <c r="T37" s="59" t="s">
        <v>17</v>
      </c>
      <c r="U37" s="70" t="s">
        <v>17</v>
      </c>
      <c r="W37" s="10"/>
      <c r="X37" s="10"/>
    </row>
    <row r="38" spans="1:24" x14ac:dyDescent="0.2">
      <c r="A38" s="16" t="s">
        <v>13</v>
      </c>
      <c r="B38" s="89" t="s">
        <v>22</v>
      </c>
      <c r="C38" s="99">
        <v>2.0408163265306123</v>
      </c>
      <c r="D38" s="100">
        <v>1.5384615384615383</v>
      </c>
      <c r="E38" s="96">
        <v>100</v>
      </c>
      <c r="F38" s="99">
        <v>34.986945169712797</v>
      </c>
      <c r="G38" s="99">
        <v>0</v>
      </c>
      <c r="H38" s="100">
        <v>0</v>
      </c>
      <c r="I38" s="99">
        <v>42.674253200568991</v>
      </c>
      <c r="J38" s="100">
        <v>2.6109660574412534</v>
      </c>
      <c r="K38" s="100">
        <v>0.30389908432123608</v>
      </c>
      <c r="L38" s="100">
        <v>36.665624224338409</v>
      </c>
      <c r="M38" s="100">
        <v>92.416698662405167</v>
      </c>
      <c r="N38" s="172"/>
      <c r="O38" s="19">
        <v>0</v>
      </c>
      <c r="P38" s="18">
        <v>0</v>
      </c>
      <c r="Q38" s="20">
        <v>57.630171631561666</v>
      </c>
      <c r="R38" s="39">
        <v>107.42192365984266</v>
      </c>
      <c r="S38" s="59">
        <v>73.393848758440683</v>
      </c>
      <c r="T38" s="59">
        <v>28.904122684127071</v>
      </c>
      <c r="U38" s="70">
        <v>66.537509070031547</v>
      </c>
      <c r="W38" s="10"/>
      <c r="X38" s="10"/>
    </row>
    <row r="39" spans="1:24" x14ac:dyDescent="0.2">
      <c r="A39" s="22" t="s">
        <v>19</v>
      </c>
      <c r="B39" s="89"/>
      <c r="C39" s="100">
        <v>13.061224489795917</v>
      </c>
      <c r="D39" s="100">
        <v>0.76923076923076916</v>
      </c>
      <c r="E39" s="100">
        <v>17.354196301564723</v>
      </c>
      <c r="F39" s="100">
        <v>95.822454308093995</v>
      </c>
      <c r="G39" s="100">
        <v>0</v>
      </c>
      <c r="H39" s="100">
        <v>0</v>
      </c>
      <c r="I39" s="100">
        <v>15.647226173541965</v>
      </c>
      <c r="J39" s="100">
        <v>9.1383812010443854</v>
      </c>
      <c r="K39" s="100">
        <v>0.25725863608149024</v>
      </c>
      <c r="L39" s="100">
        <v>4.5508442510454807E-2</v>
      </c>
      <c r="M39" s="100">
        <v>0.42849303428864782</v>
      </c>
      <c r="N39" s="172"/>
      <c r="O39" s="19">
        <v>0</v>
      </c>
      <c r="P39" s="18">
        <v>0</v>
      </c>
      <c r="Q39" s="21">
        <v>5.24335386219279</v>
      </c>
      <c r="R39" s="38">
        <v>0.98823824031056373</v>
      </c>
      <c r="S39" s="59">
        <v>1.4238168598688963</v>
      </c>
      <c r="T39" s="59">
        <v>1.1125517922588641</v>
      </c>
      <c r="U39" s="70">
        <v>2.8352477929088136</v>
      </c>
      <c r="W39" s="10"/>
      <c r="X39" s="10"/>
    </row>
    <row r="40" spans="1:24" ht="15.75" thickBot="1" x14ac:dyDescent="0.25">
      <c r="A40" s="107" t="s">
        <v>51</v>
      </c>
      <c r="B40" s="108"/>
      <c r="C40" s="101">
        <v>82.65306122448979</v>
      </c>
      <c r="D40" s="101">
        <v>10.76923076923077</v>
      </c>
      <c r="E40" s="101">
        <v>23.613086770981507</v>
      </c>
      <c r="F40" s="101">
        <v>42.42819843342037</v>
      </c>
      <c r="G40" s="101">
        <v>48.16326530612244</v>
      </c>
      <c r="H40" s="101">
        <v>51.923076923076927</v>
      </c>
      <c r="I40" s="101">
        <v>0.56899004267425324</v>
      </c>
      <c r="J40" s="101">
        <v>0</v>
      </c>
      <c r="K40" s="61">
        <v>265.43311392617602</v>
      </c>
      <c r="L40" s="101">
        <v>78.903071590028844</v>
      </c>
      <c r="M40" s="61">
        <v>184.19019218197104</v>
      </c>
      <c r="N40" s="173"/>
      <c r="O40" s="23">
        <v>0</v>
      </c>
      <c r="P40" s="23">
        <v>0</v>
      </c>
      <c r="Q40" s="94">
        <v>19.084106115111769</v>
      </c>
      <c r="R40" s="102">
        <v>100</v>
      </c>
      <c r="S40" s="103"/>
      <c r="T40" s="103"/>
      <c r="U40" s="104"/>
    </row>
    <row r="41" spans="1:24" x14ac:dyDescent="0.2">
      <c r="A41" s="11" t="s">
        <v>10</v>
      </c>
      <c r="B41" s="88" t="s">
        <v>20</v>
      </c>
      <c r="C41" s="97">
        <v>15.102040816326529</v>
      </c>
      <c r="D41" s="97">
        <v>1.5384615384615383</v>
      </c>
      <c r="E41" s="97">
        <v>12.233285917496444</v>
      </c>
      <c r="F41" s="97">
        <v>76.50130548302873</v>
      </c>
      <c r="G41" s="97">
        <v>0</v>
      </c>
      <c r="H41" s="98">
        <v>0</v>
      </c>
      <c r="I41" s="97">
        <v>8.5348506401137971</v>
      </c>
      <c r="J41" s="98">
        <v>2.6109660574412534</v>
      </c>
      <c r="K41" s="98">
        <v>0.76117815643179199</v>
      </c>
      <c r="L41" s="98">
        <v>0.58341365232916842</v>
      </c>
      <c r="M41" s="98">
        <v>0.74962139223886137</v>
      </c>
      <c r="N41" s="174" t="s">
        <v>58</v>
      </c>
      <c r="O41" s="14">
        <v>0</v>
      </c>
      <c r="P41" s="13">
        <v>0</v>
      </c>
      <c r="Q41" s="15">
        <v>0.36570602395581803</v>
      </c>
      <c r="R41" s="41">
        <v>8.7843117438691838</v>
      </c>
      <c r="S41" s="73">
        <v>4.7979309893035147</v>
      </c>
      <c r="T41" s="73">
        <v>2.7578162242281126</v>
      </c>
      <c r="U41" s="74">
        <v>15.686141951790944</v>
      </c>
    </row>
    <row r="42" spans="1:24" x14ac:dyDescent="0.2">
      <c r="A42" s="16" t="s">
        <v>11</v>
      </c>
      <c r="B42" s="89" t="s">
        <v>20</v>
      </c>
      <c r="C42" s="99">
        <v>20.408163265306118</v>
      </c>
      <c r="D42" s="100">
        <v>1.5384615384615383</v>
      </c>
      <c r="E42" s="100">
        <v>16.92745376955903</v>
      </c>
      <c r="F42" s="99">
        <v>98.302872062663184</v>
      </c>
      <c r="G42" s="99">
        <v>0</v>
      </c>
      <c r="H42" s="100">
        <v>0</v>
      </c>
      <c r="I42" s="100">
        <v>12.802275960170698</v>
      </c>
      <c r="J42" s="100">
        <v>6.5274151436031325</v>
      </c>
      <c r="K42" s="100">
        <v>0.23472602935799591</v>
      </c>
      <c r="L42" s="100">
        <v>0.10396147635330236</v>
      </c>
      <c r="M42" s="100">
        <v>0.3436562064509513</v>
      </c>
      <c r="N42" s="175"/>
      <c r="O42" s="19">
        <v>0</v>
      </c>
      <c r="P42" s="18">
        <v>0</v>
      </c>
      <c r="Q42" s="20">
        <v>0.62564353791403615</v>
      </c>
      <c r="R42" s="38">
        <v>11.046570847077893</v>
      </c>
      <c r="S42" s="59">
        <v>8.2836911781377065</v>
      </c>
      <c r="T42" s="59">
        <v>6.706961247276892</v>
      </c>
      <c r="U42" s="70">
        <v>9.6493341443653335</v>
      </c>
    </row>
    <row r="43" spans="1:24" x14ac:dyDescent="0.2">
      <c r="A43" s="16" t="s">
        <v>12</v>
      </c>
      <c r="B43" s="89" t="s">
        <v>21</v>
      </c>
      <c r="C43" s="99">
        <v>16.326530612244898</v>
      </c>
      <c r="D43" s="100">
        <v>2.3076923076923075</v>
      </c>
      <c r="E43" s="100">
        <v>15.078236130867708</v>
      </c>
      <c r="F43" s="99">
        <v>99.477806788511742</v>
      </c>
      <c r="G43" s="99">
        <v>0</v>
      </c>
      <c r="H43" s="100">
        <v>0</v>
      </c>
      <c r="I43" s="100">
        <v>11.379800853485063</v>
      </c>
      <c r="J43" s="100">
        <v>6.5274151436031325</v>
      </c>
      <c r="K43" s="100">
        <v>0.36524180885548363</v>
      </c>
      <c r="L43" s="100">
        <v>0.59659141676730376</v>
      </c>
      <c r="M43" s="100">
        <v>0.44193795899133154</v>
      </c>
      <c r="N43" s="175"/>
      <c r="O43" s="19">
        <v>0</v>
      </c>
      <c r="P43" s="18">
        <v>0</v>
      </c>
      <c r="Q43" s="20">
        <v>0.42658690788851156</v>
      </c>
      <c r="R43" s="38">
        <v>10.327448915962952</v>
      </c>
      <c r="S43" s="59">
        <v>7.3855750658995287</v>
      </c>
      <c r="T43" s="59">
        <v>7.0471984204057243</v>
      </c>
      <c r="U43" s="70">
        <v>12.056333040113513</v>
      </c>
    </row>
    <row r="44" spans="1:24" x14ac:dyDescent="0.2">
      <c r="A44" s="16" t="s">
        <v>15</v>
      </c>
      <c r="B44" s="89" t="s">
        <v>22</v>
      </c>
      <c r="C44" s="99">
        <v>96.938775510204081</v>
      </c>
      <c r="D44" s="100">
        <v>3.0769230769230766</v>
      </c>
      <c r="E44" s="100">
        <v>5.4054054054054053</v>
      </c>
      <c r="F44" s="99">
        <v>6.0052219321148828</v>
      </c>
      <c r="G44" s="99">
        <v>22.448979591836736</v>
      </c>
      <c r="H44" s="100">
        <v>42.307692307692307</v>
      </c>
      <c r="I44" s="100">
        <v>8.5348506401137971</v>
      </c>
      <c r="J44" s="99">
        <v>0</v>
      </c>
      <c r="K44" s="96">
        <v>100</v>
      </c>
      <c r="L44" s="96">
        <v>100</v>
      </c>
      <c r="M44" s="100">
        <v>0.42753041528128671</v>
      </c>
      <c r="N44" s="175"/>
      <c r="O44" s="19">
        <v>5.7632743362831853</v>
      </c>
      <c r="P44" s="18">
        <v>0</v>
      </c>
      <c r="Q44" s="21" t="s">
        <v>16</v>
      </c>
      <c r="R44" s="38" t="s">
        <v>17</v>
      </c>
      <c r="S44" s="59" t="s">
        <v>17</v>
      </c>
      <c r="T44" s="59" t="s">
        <v>17</v>
      </c>
      <c r="U44" s="70" t="s">
        <v>17</v>
      </c>
    </row>
    <row r="45" spans="1:24" x14ac:dyDescent="0.2">
      <c r="A45" s="16" t="s">
        <v>14</v>
      </c>
      <c r="B45" s="89" t="s">
        <v>22</v>
      </c>
      <c r="C45" s="99">
        <v>95.306122448979579</v>
      </c>
      <c r="D45" s="100">
        <v>3.0769230769230766</v>
      </c>
      <c r="E45" s="100">
        <v>4.2674253200568986</v>
      </c>
      <c r="F45" s="99">
        <v>5.4830287206266313</v>
      </c>
      <c r="G45" s="99">
        <v>32.653061224489797</v>
      </c>
      <c r="H45" s="99">
        <v>65.384615384615387</v>
      </c>
      <c r="I45" s="100">
        <v>11.379800853485063</v>
      </c>
      <c r="J45" s="99">
        <v>0</v>
      </c>
      <c r="K45" s="100">
        <v>72.062603523615593</v>
      </c>
      <c r="L45" s="100">
        <v>93.403129506633263</v>
      </c>
      <c r="M45" s="100">
        <v>0.38358688811583658</v>
      </c>
      <c r="N45" s="175"/>
      <c r="O45" s="19">
        <v>9.6054572271386416</v>
      </c>
      <c r="P45" s="18">
        <v>0</v>
      </c>
      <c r="Q45" s="20">
        <v>0.36723591617275125</v>
      </c>
      <c r="R45" s="38">
        <v>41.671234622430489</v>
      </c>
      <c r="S45" s="59">
        <v>9.9054624787398975</v>
      </c>
      <c r="T45" s="59">
        <v>14.471575853707339</v>
      </c>
      <c r="U45" s="70">
        <v>72.140207615250191</v>
      </c>
    </row>
    <row r="46" spans="1:24" x14ac:dyDescent="0.2">
      <c r="A46" s="16" t="s">
        <v>23</v>
      </c>
      <c r="B46" s="89" t="s">
        <v>22</v>
      </c>
      <c r="C46" s="99">
        <v>30.612244897959179</v>
      </c>
      <c r="D46" s="100">
        <v>1.5384615384615383</v>
      </c>
      <c r="E46" s="100">
        <v>16.500711237553343</v>
      </c>
      <c r="F46" s="99">
        <v>97.911227154046998</v>
      </c>
      <c r="G46" s="99">
        <v>0</v>
      </c>
      <c r="H46" s="100">
        <v>0</v>
      </c>
      <c r="I46" s="100">
        <v>11.379800853485063</v>
      </c>
      <c r="J46" s="100">
        <v>3.6553524804177546</v>
      </c>
      <c r="K46" s="100">
        <v>23.120853133920075</v>
      </c>
      <c r="L46" s="100">
        <v>46.312104268178267</v>
      </c>
      <c r="M46" s="100">
        <v>0.36723762527933962</v>
      </c>
      <c r="N46" s="175"/>
      <c r="O46" s="19">
        <v>0</v>
      </c>
      <c r="P46" s="18">
        <v>0</v>
      </c>
      <c r="Q46" s="21" t="s">
        <v>16</v>
      </c>
      <c r="R46" s="38" t="s">
        <v>17</v>
      </c>
      <c r="S46" s="59" t="s">
        <v>17</v>
      </c>
      <c r="T46" s="59" t="s">
        <v>17</v>
      </c>
      <c r="U46" s="70" t="s">
        <v>17</v>
      </c>
    </row>
    <row r="47" spans="1:24" x14ac:dyDescent="0.2">
      <c r="A47" s="16" t="s">
        <v>13</v>
      </c>
      <c r="B47" s="89" t="s">
        <v>22</v>
      </c>
      <c r="C47" s="99">
        <v>2.0408163265306123</v>
      </c>
      <c r="D47" s="100">
        <v>1.5384615384615383</v>
      </c>
      <c r="E47" s="96">
        <v>100</v>
      </c>
      <c r="F47" s="99">
        <v>34.986945169712797</v>
      </c>
      <c r="G47" s="99">
        <v>0</v>
      </c>
      <c r="H47" s="100">
        <v>0</v>
      </c>
      <c r="I47" s="99">
        <v>42.674253200568991</v>
      </c>
      <c r="J47" s="100">
        <v>2.6109660574412534</v>
      </c>
      <c r="K47" s="100">
        <v>0.30389908432123608</v>
      </c>
      <c r="L47" s="100">
        <v>36.665624224338409</v>
      </c>
      <c r="M47" s="100">
        <v>92.416698662405167</v>
      </c>
      <c r="N47" s="175"/>
      <c r="O47" s="19">
        <v>11.526548672566371</v>
      </c>
      <c r="P47" s="18">
        <v>0</v>
      </c>
      <c r="Q47" s="20">
        <v>0.32288375238377159</v>
      </c>
      <c r="R47" s="39">
        <v>168.06735755969456</v>
      </c>
      <c r="S47" s="59">
        <v>99.489034540821066</v>
      </c>
      <c r="T47" s="71">
        <v>118.85170723992347</v>
      </c>
      <c r="U47" s="72">
        <v>216.16465815606074</v>
      </c>
    </row>
    <row r="48" spans="1:24" x14ac:dyDescent="0.2">
      <c r="A48" s="22" t="s">
        <v>19</v>
      </c>
      <c r="B48" s="89"/>
      <c r="C48" s="100">
        <v>13.061224489795917</v>
      </c>
      <c r="D48" s="100">
        <v>0.76923076923076916</v>
      </c>
      <c r="E48" s="100">
        <v>17.354196301564723</v>
      </c>
      <c r="F48" s="100">
        <v>95.822454308093995</v>
      </c>
      <c r="G48" s="100">
        <v>0</v>
      </c>
      <c r="H48" s="100">
        <v>0</v>
      </c>
      <c r="I48" s="100">
        <v>15.647226173541965</v>
      </c>
      <c r="J48" s="100">
        <v>9.1383812010443854</v>
      </c>
      <c r="K48" s="100">
        <v>0.25725863608149024</v>
      </c>
      <c r="L48" s="100">
        <v>4.5508442510454807E-2</v>
      </c>
      <c r="M48" s="100">
        <v>0.42849303428864782</v>
      </c>
      <c r="N48" s="175"/>
      <c r="O48" s="19">
        <v>0</v>
      </c>
      <c r="P48" s="18">
        <v>0</v>
      </c>
      <c r="Q48" s="21">
        <v>0.16519893842462394</v>
      </c>
      <c r="R48" s="42">
        <v>5.7415168998772597</v>
      </c>
      <c r="S48" s="59">
        <v>5.8841790843786139</v>
      </c>
      <c r="T48" s="59">
        <v>5.4040335347006057</v>
      </c>
      <c r="U48" s="70">
        <v>7.0602764784899161</v>
      </c>
    </row>
    <row r="49" spans="1:21" ht="15.75" thickBot="1" x14ac:dyDescent="0.25">
      <c r="A49" s="107" t="s">
        <v>51</v>
      </c>
      <c r="B49" s="108"/>
      <c r="C49" s="101">
        <v>82.65306122448979</v>
      </c>
      <c r="D49" s="101">
        <v>10.76923076923077</v>
      </c>
      <c r="E49" s="101">
        <v>23.613086770981507</v>
      </c>
      <c r="F49" s="101">
        <v>42.42819843342037</v>
      </c>
      <c r="G49" s="101">
        <v>48.16326530612244</v>
      </c>
      <c r="H49" s="101">
        <v>51.923076923076927</v>
      </c>
      <c r="I49" s="101">
        <v>0.56899004267425324</v>
      </c>
      <c r="J49" s="101">
        <v>0</v>
      </c>
      <c r="K49" s="61">
        <v>265.43311392617602</v>
      </c>
      <c r="L49" s="101">
        <v>78.903071590028844</v>
      </c>
      <c r="M49" s="61">
        <v>184.19019218197101</v>
      </c>
      <c r="N49" s="176"/>
      <c r="O49" s="23">
        <v>8.644911504424778</v>
      </c>
      <c r="P49" s="23">
        <v>0</v>
      </c>
      <c r="Q49" s="94">
        <v>2.0772199838424314</v>
      </c>
      <c r="R49" s="102">
        <v>100</v>
      </c>
      <c r="S49" s="103"/>
      <c r="T49" s="103"/>
      <c r="U49" s="104"/>
    </row>
    <row r="50" spans="1:21" ht="15.75" thickBot="1" x14ac:dyDescent="0.25">
      <c r="A50" s="120" t="s">
        <v>53</v>
      </c>
      <c r="B50" s="121"/>
      <c r="C50" s="152" t="s">
        <v>47</v>
      </c>
      <c r="D50" s="153"/>
      <c r="E50" s="153"/>
      <c r="F50" s="153"/>
      <c r="G50" s="153"/>
      <c r="H50" s="153"/>
      <c r="I50" s="153"/>
      <c r="J50" s="153"/>
      <c r="K50" s="153"/>
      <c r="L50" s="153"/>
      <c r="M50" s="154"/>
      <c r="N50" s="111" t="s">
        <v>49</v>
      </c>
      <c r="O50" s="112"/>
      <c r="P50" s="112"/>
      <c r="Q50" s="113"/>
      <c r="R50" s="155" t="s">
        <v>48</v>
      </c>
      <c r="S50" s="156"/>
      <c r="T50" s="156"/>
      <c r="U50" s="157"/>
    </row>
    <row r="51" spans="1:21" ht="15" thickBot="1" x14ac:dyDescent="0.25">
      <c r="A51" s="122"/>
      <c r="B51" s="123"/>
      <c r="C51" s="158" t="s">
        <v>0</v>
      </c>
      <c r="D51" s="159"/>
      <c r="E51" s="159"/>
      <c r="F51" s="159"/>
      <c r="G51" s="159" t="s">
        <v>2</v>
      </c>
      <c r="H51" s="159"/>
      <c r="I51" s="159"/>
      <c r="J51" s="159"/>
      <c r="K51" s="159" t="s">
        <v>1</v>
      </c>
      <c r="L51" s="159"/>
      <c r="M51" s="160"/>
      <c r="N51" s="109"/>
      <c r="O51" s="161" t="s">
        <v>0</v>
      </c>
      <c r="P51" s="161" t="s">
        <v>2</v>
      </c>
      <c r="Q51" s="162" t="s">
        <v>3</v>
      </c>
      <c r="R51" s="167" t="s">
        <v>50</v>
      </c>
      <c r="S51" s="164" t="s">
        <v>53</v>
      </c>
      <c r="T51" s="148" t="s">
        <v>43</v>
      </c>
      <c r="U51" s="166" t="s">
        <v>40</v>
      </c>
    </row>
    <row r="52" spans="1:21" ht="15" thickBot="1" x14ac:dyDescent="0.25">
      <c r="A52" s="124"/>
      <c r="B52" s="125"/>
      <c r="C52" s="84" t="s">
        <v>4</v>
      </c>
      <c r="D52" s="82" t="s">
        <v>5</v>
      </c>
      <c r="E52" s="82" t="s">
        <v>6</v>
      </c>
      <c r="F52" s="82" t="s">
        <v>7</v>
      </c>
      <c r="G52" s="82" t="s">
        <v>4</v>
      </c>
      <c r="H52" s="82" t="s">
        <v>5</v>
      </c>
      <c r="I52" s="82" t="s">
        <v>6</v>
      </c>
      <c r="J52" s="82" t="s">
        <v>7</v>
      </c>
      <c r="K52" s="82" t="s">
        <v>8</v>
      </c>
      <c r="L52" s="82" t="s">
        <v>9</v>
      </c>
      <c r="M52" s="83" t="s">
        <v>6</v>
      </c>
      <c r="N52" s="110"/>
      <c r="O52" s="149"/>
      <c r="P52" s="149"/>
      <c r="Q52" s="163"/>
      <c r="R52" s="168"/>
      <c r="S52" s="165"/>
      <c r="T52" s="149"/>
      <c r="U52" s="163"/>
    </row>
    <row r="53" spans="1:21" ht="14.25" customHeight="1" x14ac:dyDescent="0.2">
      <c r="A53" s="11" t="s">
        <v>10</v>
      </c>
      <c r="B53" s="88" t="s">
        <v>20</v>
      </c>
      <c r="C53" s="12">
        <v>3.4693877551020407</v>
      </c>
      <c r="D53" s="12">
        <v>33.076923076923073</v>
      </c>
      <c r="E53" s="12">
        <v>2.2048364153627311</v>
      </c>
      <c r="F53" s="12">
        <v>0</v>
      </c>
      <c r="G53" s="12">
        <v>8.1632653061224492</v>
      </c>
      <c r="H53" s="13">
        <v>42.307692307692307</v>
      </c>
      <c r="I53" s="12">
        <v>0</v>
      </c>
      <c r="J53" s="13">
        <v>0</v>
      </c>
      <c r="K53" s="13">
        <v>1.3507350552368751</v>
      </c>
      <c r="L53" s="13">
        <v>18.770566292061197</v>
      </c>
      <c r="M53" s="13">
        <v>0.9085862929645796</v>
      </c>
      <c r="N53" s="171" t="s">
        <v>57</v>
      </c>
      <c r="O53" s="14">
        <v>0</v>
      </c>
      <c r="P53" s="13">
        <v>60.000000000000007</v>
      </c>
      <c r="Q53" s="15">
        <v>13.920352314695172</v>
      </c>
      <c r="R53" s="62">
        <v>15.410050223976915</v>
      </c>
      <c r="S53" s="43">
        <v>138.02293143527794</v>
      </c>
      <c r="T53" s="57">
        <v>35.674683498947509</v>
      </c>
      <c r="U53" s="69">
        <v>89.159596911450805</v>
      </c>
    </row>
    <row r="54" spans="1:21" x14ac:dyDescent="0.2">
      <c r="A54" s="16" t="s">
        <v>11</v>
      </c>
      <c r="B54" s="89" t="s">
        <v>20</v>
      </c>
      <c r="C54" s="17">
        <v>3.4693877551020407</v>
      </c>
      <c r="D54" s="18">
        <v>53.846153846153847</v>
      </c>
      <c r="E54" s="18">
        <v>2.9871977240398291</v>
      </c>
      <c r="F54" s="17">
        <v>0</v>
      </c>
      <c r="G54" s="17">
        <v>4.0816326530612246</v>
      </c>
      <c r="H54" s="18">
        <v>34.615384615384613</v>
      </c>
      <c r="I54" s="18">
        <v>5.6899004267425317</v>
      </c>
      <c r="J54" s="18">
        <v>0</v>
      </c>
      <c r="K54" s="18">
        <v>0.25482701859016466</v>
      </c>
      <c r="L54" s="18">
        <v>5.769423665075184</v>
      </c>
      <c r="M54" s="18">
        <v>0.41067084839269485</v>
      </c>
      <c r="N54" s="172"/>
      <c r="O54" s="19">
        <v>0</v>
      </c>
      <c r="P54" s="18">
        <v>0</v>
      </c>
      <c r="Q54" s="20">
        <v>10.734233663550986</v>
      </c>
      <c r="R54" s="63">
        <v>30.319365961983298</v>
      </c>
      <c r="S54" s="44">
        <v>128.7574504130549</v>
      </c>
      <c r="T54" s="59">
        <v>11.548905025454397</v>
      </c>
      <c r="U54" s="70">
        <v>95.381192177280312</v>
      </c>
    </row>
    <row r="55" spans="1:21" x14ac:dyDescent="0.2">
      <c r="A55" s="16" t="s">
        <v>12</v>
      </c>
      <c r="B55" s="89" t="s">
        <v>21</v>
      </c>
      <c r="C55" s="17">
        <v>0</v>
      </c>
      <c r="D55" s="18">
        <v>3.8461538461538463</v>
      </c>
      <c r="E55" s="18">
        <v>5.2631578947368416</v>
      </c>
      <c r="F55" s="17">
        <v>0.52219321148825071</v>
      </c>
      <c r="G55" s="17">
        <v>0</v>
      </c>
      <c r="H55" s="18">
        <v>15.384615384615385</v>
      </c>
      <c r="I55" s="18">
        <v>4.2674253200568986</v>
      </c>
      <c r="J55" s="18">
        <v>0</v>
      </c>
      <c r="K55" s="18">
        <v>0.25803835820243221</v>
      </c>
      <c r="L55" s="18">
        <v>3.3777910527902453</v>
      </c>
      <c r="M55" s="18">
        <v>0.28587495475324415</v>
      </c>
      <c r="N55" s="172"/>
      <c r="O55" s="19">
        <v>0</v>
      </c>
      <c r="P55" s="18">
        <v>0</v>
      </c>
      <c r="Q55" s="20">
        <v>1.1574594525670214</v>
      </c>
      <c r="R55" s="63">
        <v>17.137756042421991</v>
      </c>
      <c r="S55" s="45">
        <v>1.5874045891548851</v>
      </c>
      <c r="T55" s="59">
        <v>0.53966374179781873</v>
      </c>
      <c r="U55" s="70">
        <v>9.5887005517711295</v>
      </c>
    </row>
    <row r="56" spans="1:21" x14ac:dyDescent="0.2">
      <c r="A56" s="16" t="s">
        <v>15</v>
      </c>
      <c r="B56" s="89" t="s">
        <v>22</v>
      </c>
      <c r="C56" s="17">
        <v>5.3061224489795915</v>
      </c>
      <c r="D56" s="18">
        <v>7.6923076923076925</v>
      </c>
      <c r="E56" s="18">
        <v>5.1209103840682788</v>
      </c>
      <c r="F56" s="17">
        <v>0</v>
      </c>
      <c r="G56" s="17">
        <v>16.326530612244898</v>
      </c>
      <c r="H56" s="18">
        <v>25</v>
      </c>
      <c r="I56" s="18">
        <v>2.1337126600284493</v>
      </c>
      <c r="J56" s="17">
        <v>0</v>
      </c>
      <c r="K56" s="18">
        <v>37.267289303368777</v>
      </c>
      <c r="L56" s="18">
        <v>25.784186097772277</v>
      </c>
      <c r="M56" s="18">
        <v>0.4338509216298721</v>
      </c>
      <c r="N56" s="172"/>
      <c r="O56" s="19">
        <v>0</v>
      </c>
      <c r="P56" s="18">
        <v>70</v>
      </c>
      <c r="Q56" s="21" t="s">
        <v>17</v>
      </c>
      <c r="R56" s="63" t="s">
        <v>17</v>
      </c>
      <c r="S56" s="45" t="s">
        <v>17</v>
      </c>
      <c r="T56" s="59" t="s">
        <v>17</v>
      </c>
      <c r="U56" s="70" t="s">
        <v>17</v>
      </c>
    </row>
    <row r="57" spans="1:21" ht="15" x14ac:dyDescent="0.2">
      <c r="A57" s="16" t="s">
        <v>14</v>
      </c>
      <c r="B57" s="89" t="s">
        <v>22</v>
      </c>
      <c r="C57" s="17">
        <v>3.2653061224489792</v>
      </c>
      <c r="D57" s="18">
        <v>7.6923076923076925</v>
      </c>
      <c r="E57" s="18">
        <v>5.6899004267425317</v>
      </c>
      <c r="F57" s="17">
        <v>0</v>
      </c>
      <c r="G57" s="17">
        <v>15.30612244897959</v>
      </c>
      <c r="H57" s="17">
        <v>26.923076923076923</v>
      </c>
      <c r="I57" s="18">
        <v>2.1337126600284493</v>
      </c>
      <c r="J57" s="17">
        <v>0</v>
      </c>
      <c r="K57" s="18">
        <v>49.233531754339374</v>
      </c>
      <c r="L57" s="18">
        <v>26.51519883095872</v>
      </c>
      <c r="M57" s="18">
        <v>0.43159087288240605</v>
      </c>
      <c r="N57" s="172"/>
      <c r="O57" s="19">
        <v>0</v>
      </c>
      <c r="P57" s="85">
        <v>100</v>
      </c>
      <c r="Q57" s="20">
        <v>7.7826062289628455</v>
      </c>
      <c r="R57" s="64">
        <v>236.69338750847132</v>
      </c>
      <c r="S57" s="44">
        <v>483.77476214266267</v>
      </c>
      <c r="T57" s="71">
        <v>198.36272083828808</v>
      </c>
      <c r="U57" s="72">
        <v>169.29333226935788</v>
      </c>
    </row>
    <row r="58" spans="1:21" x14ac:dyDescent="0.2">
      <c r="A58" s="16" t="s">
        <v>23</v>
      </c>
      <c r="B58" s="89" t="s">
        <v>22</v>
      </c>
      <c r="C58" s="17">
        <v>0</v>
      </c>
      <c r="D58" s="18">
        <v>1.9230769230769231</v>
      </c>
      <c r="E58" s="18">
        <v>5.6899004267425317</v>
      </c>
      <c r="F58" s="17">
        <v>0.65274151436031336</v>
      </c>
      <c r="G58" s="17">
        <v>2.0408163265306123</v>
      </c>
      <c r="H58" s="18">
        <v>16.153846153846153</v>
      </c>
      <c r="I58" s="18">
        <v>4.2674253200568986</v>
      </c>
      <c r="J58" s="19">
        <v>0</v>
      </c>
      <c r="K58" s="19">
        <v>24.69040587522592</v>
      </c>
      <c r="L58" s="19">
        <v>21.16793522530698</v>
      </c>
      <c r="M58" s="19">
        <v>0.24179622143045065</v>
      </c>
      <c r="N58" s="172"/>
      <c r="O58" s="19">
        <v>0</v>
      </c>
      <c r="P58" s="18">
        <v>0</v>
      </c>
      <c r="Q58" s="21" t="s">
        <v>17</v>
      </c>
      <c r="R58" s="63" t="s">
        <v>17</v>
      </c>
      <c r="S58" s="45" t="s">
        <v>17</v>
      </c>
      <c r="T58" s="59" t="s">
        <v>17</v>
      </c>
      <c r="U58" s="70" t="s">
        <v>17</v>
      </c>
    </row>
    <row r="59" spans="1:21" x14ac:dyDescent="0.2">
      <c r="A59" s="16" t="s">
        <v>13</v>
      </c>
      <c r="B59" s="89" t="s">
        <v>22</v>
      </c>
      <c r="C59" s="17">
        <v>0</v>
      </c>
      <c r="D59" s="18">
        <v>7.6923076923076925</v>
      </c>
      <c r="E59" s="17">
        <v>5.2631578947368416</v>
      </c>
      <c r="F59" s="17">
        <v>0.26109660574412535</v>
      </c>
      <c r="G59" s="17">
        <v>0</v>
      </c>
      <c r="H59" s="18">
        <v>15.384615384615385</v>
      </c>
      <c r="I59" s="17">
        <v>17.069701280227594</v>
      </c>
      <c r="J59" s="19">
        <v>0</v>
      </c>
      <c r="K59" s="19">
        <v>0.36478655708635616</v>
      </c>
      <c r="L59" s="19">
        <v>1.9310180764758995</v>
      </c>
      <c r="M59" s="19">
        <v>88.23361853795447</v>
      </c>
      <c r="N59" s="172"/>
      <c r="O59" s="19">
        <v>0</v>
      </c>
      <c r="P59" s="18">
        <v>0</v>
      </c>
      <c r="Q59" s="20">
        <v>2.6920125237130144</v>
      </c>
      <c r="R59" s="63">
        <v>26.327494878548247</v>
      </c>
      <c r="S59" s="45">
        <v>75.279448043628221</v>
      </c>
      <c r="T59" s="59">
        <v>1.6833782961220041</v>
      </c>
      <c r="U59" s="70">
        <v>18.090960884443575</v>
      </c>
    </row>
    <row r="60" spans="1:21" x14ac:dyDescent="0.2">
      <c r="A60" s="22" t="s">
        <v>19</v>
      </c>
      <c r="B60" s="89"/>
      <c r="C60" s="18">
        <v>0</v>
      </c>
      <c r="D60" s="18">
        <v>3.8461538461538463</v>
      </c>
      <c r="E60" s="18">
        <v>5.2631578947368416</v>
      </c>
      <c r="F60" s="18">
        <v>0.65274151436031336</v>
      </c>
      <c r="G60" s="18">
        <v>0</v>
      </c>
      <c r="H60" s="18">
        <v>19.23076923076923</v>
      </c>
      <c r="I60" s="18">
        <v>2.8449502133712659</v>
      </c>
      <c r="J60" s="19">
        <v>0</v>
      </c>
      <c r="K60" s="19">
        <v>0.21828297217287251</v>
      </c>
      <c r="L60" s="19">
        <v>0.18770000779115267</v>
      </c>
      <c r="M60" s="19">
        <v>0.30545207384270551</v>
      </c>
      <c r="N60" s="172"/>
      <c r="O60" s="19">
        <v>0</v>
      </c>
      <c r="P60" s="18">
        <v>0</v>
      </c>
      <c r="Q60" s="21">
        <v>1.1353184100250902</v>
      </c>
      <c r="R60" s="63">
        <v>1.1030956078865188</v>
      </c>
      <c r="S60" s="45">
        <v>1.9944428557166365</v>
      </c>
      <c r="T60" s="59">
        <v>0.24645955402915654</v>
      </c>
      <c r="U60" s="70">
        <v>1.7134075283466714</v>
      </c>
    </row>
    <row r="61" spans="1:21" ht="15.75" thickBot="1" x14ac:dyDescent="0.25">
      <c r="A61" s="107" t="s">
        <v>51</v>
      </c>
      <c r="B61" s="108"/>
      <c r="C61" s="23">
        <v>82.65306122448979</v>
      </c>
      <c r="D61" s="23">
        <v>10.76923076923077</v>
      </c>
      <c r="E61" s="23">
        <v>23.613086770981507</v>
      </c>
      <c r="F61" s="23">
        <v>42.42819843342037</v>
      </c>
      <c r="G61" s="23">
        <v>48.16326530612244</v>
      </c>
      <c r="H61" s="23">
        <v>51.923076923076927</v>
      </c>
      <c r="I61" s="23">
        <v>0.56899004267425324</v>
      </c>
      <c r="J61" s="25">
        <v>0</v>
      </c>
      <c r="K61" s="24">
        <v>265.43311392617585</v>
      </c>
      <c r="L61" s="25">
        <v>78.903071590028844</v>
      </c>
      <c r="M61" s="24">
        <v>184.19019218197104</v>
      </c>
      <c r="N61" s="173"/>
      <c r="O61" s="86">
        <v>116.8141592920354</v>
      </c>
      <c r="P61" s="25">
        <v>76</v>
      </c>
      <c r="Q61" s="26">
        <v>15.810946893502491</v>
      </c>
      <c r="R61" s="102">
        <v>100</v>
      </c>
      <c r="S61" s="103"/>
      <c r="T61" s="103"/>
      <c r="U61" s="104"/>
    </row>
    <row r="62" spans="1:21" ht="14.25" customHeight="1" x14ac:dyDescent="0.2">
      <c r="A62" s="11" t="s">
        <v>10</v>
      </c>
      <c r="B62" s="88" t="s">
        <v>20</v>
      </c>
      <c r="C62" s="97">
        <v>3.4693877551020407</v>
      </c>
      <c r="D62" s="97">
        <v>33.076923076923073</v>
      </c>
      <c r="E62" s="97">
        <v>2.2048364153627311</v>
      </c>
      <c r="F62" s="97">
        <v>0</v>
      </c>
      <c r="G62" s="97">
        <v>8.1632653061224492</v>
      </c>
      <c r="H62" s="98">
        <v>42.307692307692307</v>
      </c>
      <c r="I62" s="97">
        <v>0</v>
      </c>
      <c r="J62" s="57">
        <v>0</v>
      </c>
      <c r="K62" s="57">
        <v>1.3507350552368751</v>
      </c>
      <c r="L62" s="57">
        <v>18.770566292061197</v>
      </c>
      <c r="M62" s="57">
        <v>0.9085862929645796</v>
      </c>
      <c r="N62" s="171" t="s">
        <v>59</v>
      </c>
      <c r="O62" s="14">
        <v>0</v>
      </c>
      <c r="P62" s="13">
        <v>0</v>
      </c>
      <c r="Q62" s="15">
        <v>3.4889493634265363</v>
      </c>
      <c r="R62" s="62">
        <v>6.0587041335331948</v>
      </c>
      <c r="S62" s="46">
        <v>1.7881830212982004</v>
      </c>
      <c r="T62" s="57">
        <v>3.5710393655129424</v>
      </c>
      <c r="U62" s="69">
        <v>4.1105066263319969</v>
      </c>
    </row>
    <row r="63" spans="1:21" x14ac:dyDescent="0.2">
      <c r="A63" s="16" t="s">
        <v>11</v>
      </c>
      <c r="B63" s="89" t="s">
        <v>20</v>
      </c>
      <c r="C63" s="99">
        <v>3.4693877551020407</v>
      </c>
      <c r="D63" s="100">
        <v>53.846153846153847</v>
      </c>
      <c r="E63" s="100">
        <v>2.9871977240398291</v>
      </c>
      <c r="F63" s="99">
        <v>0</v>
      </c>
      <c r="G63" s="99">
        <v>4.0816326530612246</v>
      </c>
      <c r="H63" s="100">
        <v>34.615384615384613</v>
      </c>
      <c r="I63" s="100">
        <v>5.6899004267425317</v>
      </c>
      <c r="J63" s="59">
        <v>0</v>
      </c>
      <c r="K63" s="59">
        <v>0.25482701859016466</v>
      </c>
      <c r="L63" s="59">
        <v>5.769423665075184</v>
      </c>
      <c r="M63" s="59">
        <v>0.41067084839269485</v>
      </c>
      <c r="N63" s="172"/>
      <c r="O63" s="19">
        <v>0</v>
      </c>
      <c r="P63" s="18">
        <v>0</v>
      </c>
      <c r="Q63" s="20">
        <v>6.4993310360291625</v>
      </c>
      <c r="R63" s="63">
        <v>4.2394000210072118</v>
      </c>
      <c r="S63" s="45">
        <v>1.8097866071100182</v>
      </c>
      <c r="T63" s="59">
        <v>2.6266624650282724</v>
      </c>
      <c r="U63" s="70">
        <v>3.1160998679501484</v>
      </c>
    </row>
    <row r="64" spans="1:21" x14ac:dyDescent="0.2">
      <c r="A64" s="16" t="s">
        <v>12</v>
      </c>
      <c r="B64" s="89" t="s">
        <v>21</v>
      </c>
      <c r="C64" s="99">
        <v>0</v>
      </c>
      <c r="D64" s="100">
        <v>3.8461538461538463</v>
      </c>
      <c r="E64" s="100">
        <v>5.2631578947368416</v>
      </c>
      <c r="F64" s="99">
        <v>0.52219321148825071</v>
      </c>
      <c r="G64" s="99">
        <v>0</v>
      </c>
      <c r="H64" s="100">
        <v>15.384615384615385</v>
      </c>
      <c r="I64" s="100">
        <v>4.2674253200568986</v>
      </c>
      <c r="J64" s="59">
        <v>0</v>
      </c>
      <c r="K64" s="59">
        <v>0.25803835820243221</v>
      </c>
      <c r="L64" s="59">
        <v>3.3777910527902453</v>
      </c>
      <c r="M64" s="59">
        <v>0.28587495475324415</v>
      </c>
      <c r="N64" s="172"/>
      <c r="O64" s="19">
        <v>0</v>
      </c>
      <c r="P64" s="18">
        <v>0</v>
      </c>
      <c r="Q64" s="20">
        <v>1.4342861173531585</v>
      </c>
      <c r="R64" s="63">
        <v>5.4623314453963872</v>
      </c>
      <c r="S64" s="45">
        <v>2.3689370917543946</v>
      </c>
      <c r="T64" s="59">
        <v>3.0594177243300882</v>
      </c>
      <c r="U64" s="70">
        <v>3.796370464940297</v>
      </c>
    </row>
    <row r="65" spans="1:21" x14ac:dyDescent="0.2">
      <c r="A65" s="16" t="s">
        <v>15</v>
      </c>
      <c r="B65" s="89" t="s">
        <v>22</v>
      </c>
      <c r="C65" s="99">
        <v>5.3061224489795915</v>
      </c>
      <c r="D65" s="100">
        <v>7.6923076923076925</v>
      </c>
      <c r="E65" s="100">
        <v>5.1209103840682788</v>
      </c>
      <c r="F65" s="99">
        <v>0</v>
      </c>
      <c r="G65" s="99">
        <v>16.326530612244898</v>
      </c>
      <c r="H65" s="100">
        <v>25</v>
      </c>
      <c r="I65" s="100">
        <v>2.1337126600284493</v>
      </c>
      <c r="J65" s="58">
        <v>0</v>
      </c>
      <c r="K65" s="59">
        <v>37.267289303368777</v>
      </c>
      <c r="L65" s="59">
        <v>25.784186097772277</v>
      </c>
      <c r="M65" s="59">
        <v>0.4338509216298721</v>
      </c>
      <c r="N65" s="172"/>
      <c r="O65" s="19">
        <v>0</v>
      </c>
      <c r="P65" s="18">
        <v>0</v>
      </c>
      <c r="Q65" s="21" t="s">
        <v>17</v>
      </c>
      <c r="R65" s="63" t="s">
        <v>17</v>
      </c>
      <c r="S65" s="45" t="s">
        <v>17</v>
      </c>
      <c r="T65" s="59" t="s">
        <v>17</v>
      </c>
      <c r="U65" s="70" t="s">
        <v>17</v>
      </c>
    </row>
    <row r="66" spans="1:21" x14ac:dyDescent="0.2">
      <c r="A66" s="16" t="s">
        <v>14</v>
      </c>
      <c r="B66" s="89" t="s">
        <v>22</v>
      </c>
      <c r="C66" s="99">
        <v>3.2653061224489792</v>
      </c>
      <c r="D66" s="100">
        <v>7.6923076923076925</v>
      </c>
      <c r="E66" s="100">
        <v>5.6899004267425317</v>
      </c>
      <c r="F66" s="99">
        <v>0</v>
      </c>
      <c r="G66" s="99">
        <v>15.30612244897959</v>
      </c>
      <c r="H66" s="99">
        <v>26.923076923076923</v>
      </c>
      <c r="I66" s="100">
        <v>2.1337126600284493</v>
      </c>
      <c r="J66" s="58">
        <v>0</v>
      </c>
      <c r="K66" s="59">
        <v>49.233531754339374</v>
      </c>
      <c r="L66" s="59">
        <v>26.51519883095872</v>
      </c>
      <c r="M66" s="59">
        <v>0.43159087288240605</v>
      </c>
      <c r="N66" s="172"/>
      <c r="O66" s="19">
        <v>0</v>
      </c>
      <c r="P66" s="18">
        <v>0</v>
      </c>
      <c r="Q66" s="20">
        <v>3.0898308445270621</v>
      </c>
      <c r="R66" s="64">
        <v>103.4614011286636</v>
      </c>
      <c r="S66" s="45">
        <v>22.152425632350369</v>
      </c>
      <c r="T66" s="59">
        <v>17.788582903611392</v>
      </c>
      <c r="U66" s="70">
        <v>71.62526258339787</v>
      </c>
    </row>
    <row r="67" spans="1:21" x14ac:dyDescent="0.2">
      <c r="A67" s="16" t="s">
        <v>23</v>
      </c>
      <c r="B67" s="89" t="s">
        <v>22</v>
      </c>
      <c r="C67" s="99">
        <v>0</v>
      </c>
      <c r="D67" s="100">
        <v>1.9230769230769231</v>
      </c>
      <c r="E67" s="100">
        <v>5.6899004267425317</v>
      </c>
      <c r="F67" s="99">
        <v>0.65274151436031336</v>
      </c>
      <c r="G67" s="99">
        <v>2.0408163265306123</v>
      </c>
      <c r="H67" s="100">
        <v>16.153846153846153</v>
      </c>
      <c r="I67" s="100">
        <v>4.2674253200568986</v>
      </c>
      <c r="J67" s="59">
        <v>0</v>
      </c>
      <c r="K67" s="59">
        <v>24.69040587522592</v>
      </c>
      <c r="L67" s="59">
        <v>21.16793522530698</v>
      </c>
      <c r="M67" s="59">
        <v>0.24179622143045065</v>
      </c>
      <c r="N67" s="172"/>
      <c r="O67" s="19">
        <v>0</v>
      </c>
      <c r="P67" s="18">
        <v>0</v>
      </c>
      <c r="Q67" s="21" t="s">
        <v>17</v>
      </c>
      <c r="R67" s="63" t="s">
        <v>17</v>
      </c>
      <c r="S67" s="45" t="s">
        <v>17</v>
      </c>
      <c r="T67" s="59" t="s">
        <v>17</v>
      </c>
      <c r="U67" s="70" t="s">
        <v>17</v>
      </c>
    </row>
    <row r="68" spans="1:21" x14ac:dyDescent="0.2">
      <c r="A68" s="16" t="s">
        <v>13</v>
      </c>
      <c r="B68" s="89" t="s">
        <v>22</v>
      </c>
      <c r="C68" s="99">
        <v>0</v>
      </c>
      <c r="D68" s="100">
        <v>7.6923076923076925</v>
      </c>
      <c r="E68" s="99">
        <v>5.2631578947368416</v>
      </c>
      <c r="F68" s="99">
        <v>0.26109660574412535</v>
      </c>
      <c r="G68" s="99">
        <v>0</v>
      </c>
      <c r="H68" s="100">
        <v>15.384615384615385</v>
      </c>
      <c r="I68" s="99">
        <v>17.069701280227594</v>
      </c>
      <c r="J68" s="59">
        <v>0</v>
      </c>
      <c r="K68" s="59">
        <v>0.36478655708635616</v>
      </c>
      <c r="L68" s="59">
        <v>1.9310180764758995</v>
      </c>
      <c r="M68" s="59">
        <v>88.23361853795447</v>
      </c>
      <c r="N68" s="172"/>
      <c r="O68" s="19">
        <v>0</v>
      </c>
      <c r="P68" s="18">
        <v>0</v>
      </c>
      <c r="Q68" s="20">
        <v>29.786425899844911</v>
      </c>
      <c r="R68" s="64">
        <v>130.61661410541848</v>
      </c>
      <c r="S68" s="45">
        <v>92.818770168173842</v>
      </c>
      <c r="T68" s="59">
        <v>39.433665865877209</v>
      </c>
      <c r="U68" s="72">
        <v>117.72349663343175</v>
      </c>
    </row>
    <row r="69" spans="1:21" x14ac:dyDescent="0.2">
      <c r="A69" s="22" t="s">
        <v>19</v>
      </c>
      <c r="B69" s="89"/>
      <c r="C69" s="100">
        <v>0</v>
      </c>
      <c r="D69" s="100">
        <v>3.8461538461538463</v>
      </c>
      <c r="E69" s="100">
        <v>5.2631578947368416</v>
      </c>
      <c r="F69" s="100">
        <v>0.65274151436031336</v>
      </c>
      <c r="G69" s="100">
        <v>0</v>
      </c>
      <c r="H69" s="100">
        <v>19.23076923076923</v>
      </c>
      <c r="I69" s="100">
        <v>2.8449502133712659</v>
      </c>
      <c r="J69" s="59">
        <v>0</v>
      </c>
      <c r="K69" s="59">
        <v>0.21828297217287251</v>
      </c>
      <c r="L69" s="59">
        <v>0.18770000779115267</v>
      </c>
      <c r="M69" s="59">
        <v>0.30545207384270551</v>
      </c>
      <c r="N69" s="172"/>
      <c r="O69" s="19">
        <v>0</v>
      </c>
      <c r="P69" s="18">
        <v>0</v>
      </c>
      <c r="Q69" s="21">
        <v>3.8975379843747189</v>
      </c>
      <c r="R69" s="63">
        <v>6.3530271726088383</v>
      </c>
      <c r="S69" s="45">
        <v>3.5162946594400029</v>
      </c>
      <c r="T69" s="59">
        <v>2.2447022940236585</v>
      </c>
      <c r="U69" s="70">
        <v>5.0946648055565769</v>
      </c>
    </row>
    <row r="70" spans="1:21" ht="15.75" thickBot="1" x14ac:dyDescent="0.25">
      <c r="A70" s="107" t="s">
        <v>51</v>
      </c>
      <c r="B70" s="108"/>
      <c r="C70" s="101">
        <v>82.65306122448979</v>
      </c>
      <c r="D70" s="101">
        <v>10.76923076923077</v>
      </c>
      <c r="E70" s="101">
        <v>23.613086770981507</v>
      </c>
      <c r="F70" s="101">
        <v>42.42819843342037</v>
      </c>
      <c r="G70" s="101">
        <v>48.16326530612244</v>
      </c>
      <c r="H70" s="101">
        <v>51.923076923076927</v>
      </c>
      <c r="I70" s="101">
        <v>0.56899004267425324</v>
      </c>
      <c r="J70" s="60">
        <v>0</v>
      </c>
      <c r="K70" s="60">
        <v>265.43311392617585</v>
      </c>
      <c r="L70" s="60">
        <v>78.903071590028844</v>
      </c>
      <c r="M70" s="60">
        <v>184.19019218197104</v>
      </c>
      <c r="N70" s="173"/>
      <c r="O70" s="25">
        <v>16.036937283570602</v>
      </c>
      <c r="P70" s="23">
        <v>0</v>
      </c>
      <c r="Q70" s="26">
        <v>7.948363455143884</v>
      </c>
      <c r="R70" s="102">
        <v>100</v>
      </c>
      <c r="S70" s="103"/>
      <c r="T70" s="103"/>
      <c r="U70" s="104"/>
    </row>
    <row r="71" spans="1:21" ht="14.25" customHeight="1" x14ac:dyDescent="0.2">
      <c r="A71" s="11" t="s">
        <v>10</v>
      </c>
      <c r="B71" s="88" t="s">
        <v>20</v>
      </c>
      <c r="C71" s="97">
        <v>3.4693877551020407</v>
      </c>
      <c r="D71" s="97">
        <v>33.076923076923073</v>
      </c>
      <c r="E71" s="97">
        <v>2.2048364153627311</v>
      </c>
      <c r="F71" s="97">
        <v>0</v>
      </c>
      <c r="G71" s="97">
        <v>8.1632653061224492</v>
      </c>
      <c r="H71" s="98">
        <v>42.307692307692307</v>
      </c>
      <c r="I71" s="97">
        <v>0</v>
      </c>
      <c r="J71" s="57">
        <v>0</v>
      </c>
      <c r="K71" s="57">
        <v>1.3507350552368751</v>
      </c>
      <c r="L71" s="57">
        <v>18.770566292061197</v>
      </c>
      <c r="M71" s="57">
        <v>0.9085862929645796</v>
      </c>
      <c r="N71" s="171" t="s">
        <v>60</v>
      </c>
      <c r="O71" s="14">
        <v>0</v>
      </c>
      <c r="P71" s="13">
        <v>0</v>
      </c>
      <c r="Q71" s="15">
        <v>1.3690824013881058</v>
      </c>
      <c r="R71" s="62">
        <v>0.21402622128402862</v>
      </c>
      <c r="S71" s="46">
        <v>0.27137445921402531</v>
      </c>
      <c r="T71" s="57">
        <v>0.11718645795468022</v>
      </c>
      <c r="U71" s="69">
        <v>0.78822711693496328</v>
      </c>
    </row>
    <row r="72" spans="1:21" x14ac:dyDescent="0.2">
      <c r="A72" s="16" t="s">
        <v>11</v>
      </c>
      <c r="B72" s="89" t="s">
        <v>20</v>
      </c>
      <c r="C72" s="99">
        <v>3.4693877551020407</v>
      </c>
      <c r="D72" s="100">
        <v>53.846153846153847</v>
      </c>
      <c r="E72" s="100">
        <v>2.9871977240398291</v>
      </c>
      <c r="F72" s="99">
        <v>0</v>
      </c>
      <c r="G72" s="99">
        <v>4.0816326530612246</v>
      </c>
      <c r="H72" s="100">
        <v>34.615384615384613</v>
      </c>
      <c r="I72" s="100">
        <v>5.6899004267425317</v>
      </c>
      <c r="J72" s="59">
        <v>0</v>
      </c>
      <c r="K72" s="59">
        <v>0.25482701859016466</v>
      </c>
      <c r="L72" s="59">
        <v>5.769423665075184</v>
      </c>
      <c r="M72" s="59">
        <v>0.41067084839269485</v>
      </c>
      <c r="N72" s="172"/>
      <c r="O72" s="19">
        <v>0</v>
      </c>
      <c r="P72" s="18">
        <v>0</v>
      </c>
      <c r="Q72" s="20">
        <v>1.4496366696732934</v>
      </c>
      <c r="R72" s="63">
        <v>0.36315625359778403</v>
      </c>
      <c r="S72" s="45">
        <v>0.39576593492224776</v>
      </c>
      <c r="T72" s="59">
        <v>0.12854466982411461</v>
      </c>
      <c r="U72" s="70">
        <v>0.17681929980950134</v>
      </c>
    </row>
    <row r="73" spans="1:21" x14ac:dyDescent="0.2">
      <c r="A73" s="16" t="s">
        <v>12</v>
      </c>
      <c r="B73" s="89" t="s">
        <v>21</v>
      </c>
      <c r="C73" s="99">
        <v>0</v>
      </c>
      <c r="D73" s="100">
        <v>3.8461538461538463</v>
      </c>
      <c r="E73" s="100">
        <v>5.2631578947368416</v>
      </c>
      <c r="F73" s="99">
        <v>0.52219321148825071</v>
      </c>
      <c r="G73" s="99">
        <v>0</v>
      </c>
      <c r="H73" s="100">
        <v>15.384615384615385</v>
      </c>
      <c r="I73" s="100">
        <v>4.2674253200568986</v>
      </c>
      <c r="J73" s="59">
        <v>0</v>
      </c>
      <c r="K73" s="59">
        <v>0.25803835820243221</v>
      </c>
      <c r="L73" s="59">
        <v>3.3777910527902453</v>
      </c>
      <c r="M73" s="59">
        <v>0.28587495475324415</v>
      </c>
      <c r="N73" s="172"/>
      <c r="O73" s="19">
        <v>0</v>
      </c>
      <c r="P73" s="18">
        <v>0</v>
      </c>
      <c r="Q73" s="20">
        <v>1.3680619230078552</v>
      </c>
      <c r="R73" s="63">
        <v>0.33771024421266505</v>
      </c>
      <c r="S73" s="45">
        <v>0.90416335368258205</v>
      </c>
      <c r="T73" s="59">
        <v>0.2030201886748256</v>
      </c>
      <c r="U73" s="70">
        <v>1.6658175403588038</v>
      </c>
    </row>
    <row r="74" spans="1:21" x14ac:dyDescent="0.2">
      <c r="A74" s="16" t="s">
        <v>15</v>
      </c>
      <c r="B74" s="89" t="s">
        <v>22</v>
      </c>
      <c r="C74" s="99">
        <v>5.3061224489795915</v>
      </c>
      <c r="D74" s="100">
        <v>7.6923076923076925</v>
      </c>
      <c r="E74" s="100">
        <v>5.1209103840682788</v>
      </c>
      <c r="F74" s="99">
        <v>0</v>
      </c>
      <c r="G74" s="99">
        <v>16.326530612244898</v>
      </c>
      <c r="H74" s="100">
        <v>25</v>
      </c>
      <c r="I74" s="100">
        <v>2.1337126600284493</v>
      </c>
      <c r="J74" s="58">
        <v>0</v>
      </c>
      <c r="K74" s="59">
        <v>37.267289303368777</v>
      </c>
      <c r="L74" s="59">
        <v>25.784186097772277</v>
      </c>
      <c r="M74" s="59">
        <v>0.4338509216298721</v>
      </c>
      <c r="N74" s="172"/>
      <c r="O74" s="19">
        <v>0</v>
      </c>
      <c r="P74" s="18">
        <v>0</v>
      </c>
      <c r="Q74" s="21" t="s">
        <v>17</v>
      </c>
      <c r="R74" s="63" t="s">
        <v>17</v>
      </c>
      <c r="S74" s="45" t="s">
        <v>17</v>
      </c>
      <c r="T74" s="59" t="s">
        <v>17</v>
      </c>
      <c r="U74" s="70" t="s">
        <v>17</v>
      </c>
    </row>
    <row r="75" spans="1:21" x14ac:dyDescent="0.2">
      <c r="A75" s="16" t="s">
        <v>14</v>
      </c>
      <c r="B75" s="89" t="s">
        <v>22</v>
      </c>
      <c r="C75" s="99">
        <v>3.2653061224489792</v>
      </c>
      <c r="D75" s="100">
        <v>7.6923076923076925</v>
      </c>
      <c r="E75" s="100">
        <v>5.6899004267425317</v>
      </c>
      <c r="F75" s="99">
        <v>0</v>
      </c>
      <c r="G75" s="99">
        <v>15.30612244897959</v>
      </c>
      <c r="H75" s="99">
        <v>26.923076923076923</v>
      </c>
      <c r="I75" s="100">
        <v>2.1337126600284493</v>
      </c>
      <c r="J75" s="58">
        <v>0</v>
      </c>
      <c r="K75" s="59">
        <v>49.233531754339374</v>
      </c>
      <c r="L75" s="59">
        <v>26.51519883095872</v>
      </c>
      <c r="M75" s="59">
        <v>0.43159087288240605</v>
      </c>
      <c r="N75" s="172"/>
      <c r="O75" s="19">
        <v>0</v>
      </c>
      <c r="P75" s="18">
        <v>0</v>
      </c>
      <c r="Q75" s="20">
        <v>0.77401440903956142</v>
      </c>
      <c r="R75" s="63">
        <v>0.1428774700412058</v>
      </c>
      <c r="S75" s="45">
        <v>0.26942311864198559</v>
      </c>
      <c r="T75" s="59">
        <v>5.1026591431787137E-2</v>
      </c>
      <c r="U75" s="70">
        <v>0.64959954546783116</v>
      </c>
    </row>
    <row r="76" spans="1:21" x14ac:dyDescent="0.2">
      <c r="A76" s="16" t="s">
        <v>23</v>
      </c>
      <c r="B76" s="89" t="s">
        <v>22</v>
      </c>
      <c r="C76" s="99">
        <v>0</v>
      </c>
      <c r="D76" s="100">
        <v>1.9230769230769231</v>
      </c>
      <c r="E76" s="100">
        <v>5.6899004267425317</v>
      </c>
      <c r="F76" s="99">
        <v>0.65274151436031336</v>
      </c>
      <c r="G76" s="99">
        <v>2.0408163265306123</v>
      </c>
      <c r="H76" s="100">
        <v>16.153846153846153</v>
      </c>
      <c r="I76" s="100">
        <v>4.2674253200568986</v>
      </c>
      <c r="J76" s="59">
        <v>0</v>
      </c>
      <c r="K76" s="59">
        <v>24.69040587522592</v>
      </c>
      <c r="L76" s="59">
        <v>21.16793522530698</v>
      </c>
      <c r="M76" s="59">
        <v>0.24179622143045065</v>
      </c>
      <c r="N76" s="172"/>
      <c r="O76" s="19">
        <v>0</v>
      </c>
      <c r="P76" s="18">
        <v>0</v>
      </c>
      <c r="Q76" s="21" t="s">
        <v>17</v>
      </c>
      <c r="R76" s="63" t="s">
        <v>17</v>
      </c>
      <c r="S76" s="45" t="s">
        <v>17</v>
      </c>
      <c r="T76" s="59" t="s">
        <v>17</v>
      </c>
      <c r="U76" s="70" t="s">
        <v>17</v>
      </c>
    </row>
    <row r="77" spans="1:21" x14ac:dyDescent="0.2">
      <c r="A77" s="16" t="s">
        <v>13</v>
      </c>
      <c r="B77" s="89" t="s">
        <v>22</v>
      </c>
      <c r="C77" s="99">
        <v>0</v>
      </c>
      <c r="D77" s="100">
        <v>7.6923076923076925</v>
      </c>
      <c r="E77" s="99">
        <v>5.2631578947368416</v>
      </c>
      <c r="F77" s="99">
        <v>0.26109660574412535</v>
      </c>
      <c r="G77" s="99">
        <v>0</v>
      </c>
      <c r="H77" s="100">
        <v>15.384615384615385</v>
      </c>
      <c r="I77" s="99">
        <v>17.069701280227594</v>
      </c>
      <c r="J77" s="59">
        <v>0</v>
      </c>
      <c r="K77" s="59">
        <v>0.36478655708635616</v>
      </c>
      <c r="L77" s="59">
        <v>1.9310180764758995</v>
      </c>
      <c r="M77" s="59">
        <v>88.23361853795447</v>
      </c>
      <c r="N77" s="172"/>
      <c r="O77" s="19">
        <v>0</v>
      </c>
      <c r="P77" s="18">
        <v>0</v>
      </c>
      <c r="Q77" s="20">
        <v>5.7009332085694622</v>
      </c>
      <c r="R77" s="63">
        <v>74.613493208229514</v>
      </c>
      <c r="S77" s="45">
        <v>80.794394508703476</v>
      </c>
      <c r="T77" s="71">
        <v>143.30155375035142</v>
      </c>
      <c r="U77" s="72">
        <v>110.9026991528679</v>
      </c>
    </row>
    <row r="78" spans="1:21" x14ac:dyDescent="0.2">
      <c r="A78" s="22" t="s">
        <v>19</v>
      </c>
      <c r="B78" s="89"/>
      <c r="C78" s="100">
        <v>0</v>
      </c>
      <c r="D78" s="100">
        <v>3.8461538461538463</v>
      </c>
      <c r="E78" s="100">
        <v>5.2631578947368416</v>
      </c>
      <c r="F78" s="100">
        <v>0.65274151436031336</v>
      </c>
      <c r="G78" s="100">
        <v>0</v>
      </c>
      <c r="H78" s="100">
        <v>19.23076923076923</v>
      </c>
      <c r="I78" s="100">
        <v>2.8449502133712659</v>
      </c>
      <c r="J78" s="59">
        <v>0</v>
      </c>
      <c r="K78" s="59">
        <v>0.21828297217287251</v>
      </c>
      <c r="L78" s="59">
        <v>0.18770000779115267</v>
      </c>
      <c r="M78" s="59">
        <v>0.30545207384270551</v>
      </c>
      <c r="N78" s="172"/>
      <c r="O78" s="19">
        <v>0</v>
      </c>
      <c r="P78" s="18">
        <v>0</v>
      </c>
      <c r="Q78" s="21">
        <v>1.0320028188257568</v>
      </c>
      <c r="R78" s="63">
        <v>0.28170494775928062</v>
      </c>
      <c r="S78" s="45">
        <v>0.10946033732162905</v>
      </c>
      <c r="T78" s="59">
        <v>0.11457952038038893</v>
      </c>
      <c r="U78" s="70">
        <v>0.27351035430192433</v>
      </c>
    </row>
    <row r="79" spans="1:21" ht="15.75" thickBot="1" x14ac:dyDescent="0.25">
      <c r="A79" s="107" t="s">
        <v>51</v>
      </c>
      <c r="B79" s="108"/>
      <c r="C79" s="101">
        <v>82.65306122448979</v>
      </c>
      <c r="D79" s="101">
        <v>10.76923076923077</v>
      </c>
      <c r="E79" s="101">
        <v>23.613086770981507</v>
      </c>
      <c r="F79" s="101">
        <v>42.42819843342037</v>
      </c>
      <c r="G79" s="101">
        <v>48.16326530612244</v>
      </c>
      <c r="H79" s="101">
        <v>51.923076923076927</v>
      </c>
      <c r="I79" s="101">
        <v>0.56899004267425324</v>
      </c>
      <c r="J79" s="60">
        <v>0</v>
      </c>
      <c r="K79" s="61">
        <v>265.43311392617585</v>
      </c>
      <c r="L79" s="60">
        <v>78.903071590028844</v>
      </c>
      <c r="M79" s="61">
        <v>184.19019218197104</v>
      </c>
      <c r="N79" s="173"/>
      <c r="O79" s="25">
        <v>0</v>
      </c>
      <c r="P79" s="23">
        <v>0</v>
      </c>
      <c r="Q79" s="26">
        <v>1.907956460761536</v>
      </c>
      <c r="R79" s="102">
        <v>100</v>
      </c>
      <c r="S79" s="103"/>
      <c r="T79" s="103"/>
      <c r="U79" s="104"/>
    </row>
    <row r="80" spans="1:21" ht="14.25" customHeight="1" x14ac:dyDescent="0.2">
      <c r="A80" s="11" t="s">
        <v>10</v>
      </c>
      <c r="B80" s="88" t="s">
        <v>20</v>
      </c>
      <c r="C80" s="97">
        <v>3.4693877551020407</v>
      </c>
      <c r="D80" s="97">
        <v>33.076923076923073</v>
      </c>
      <c r="E80" s="97">
        <v>2.2048364153627311</v>
      </c>
      <c r="F80" s="97">
        <v>0</v>
      </c>
      <c r="G80" s="97">
        <v>8.1632653061224492</v>
      </c>
      <c r="H80" s="98">
        <v>42.307692307692307</v>
      </c>
      <c r="I80" s="97">
        <v>0</v>
      </c>
      <c r="J80" s="57">
        <v>0</v>
      </c>
      <c r="K80" s="57">
        <v>1.3507350552368751</v>
      </c>
      <c r="L80" s="57">
        <v>18.770566292061197</v>
      </c>
      <c r="M80" s="57">
        <v>0.9085862929645796</v>
      </c>
      <c r="N80" s="171" t="s">
        <v>61</v>
      </c>
      <c r="O80" s="14">
        <v>0</v>
      </c>
      <c r="P80" s="13">
        <v>0</v>
      </c>
      <c r="Q80" s="15">
        <v>4.3434089919407599</v>
      </c>
      <c r="R80" s="65">
        <v>1.4623461612559325</v>
      </c>
      <c r="S80" s="46">
        <v>0.63996204651122135</v>
      </c>
      <c r="T80" s="57">
        <v>0.58168220743922838</v>
      </c>
      <c r="U80" s="69">
        <v>1.9540085051237999</v>
      </c>
    </row>
    <row r="81" spans="1:21" x14ac:dyDescent="0.2">
      <c r="A81" s="16" t="s">
        <v>11</v>
      </c>
      <c r="B81" s="89" t="s">
        <v>20</v>
      </c>
      <c r="C81" s="99">
        <v>3.4693877551020407</v>
      </c>
      <c r="D81" s="100">
        <v>53.846153846153847</v>
      </c>
      <c r="E81" s="100">
        <v>2.9871977240398291</v>
      </c>
      <c r="F81" s="99">
        <v>0</v>
      </c>
      <c r="G81" s="99">
        <v>4.0816326530612246</v>
      </c>
      <c r="H81" s="100">
        <v>34.615384615384613</v>
      </c>
      <c r="I81" s="100">
        <v>5.6899004267425317</v>
      </c>
      <c r="J81" s="59">
        <v>0</v>
      </c>
      <c r="K81" s="59">
        <v>0.25482701859016466</v>
      </c>
      <c r="L81" s="59">
        <v>5.769423665075184</v>
      </c>
      <c r="M81" s="59">
        <v>0.41067084839269485</v>
      </c>
      <c r="N81" s="172"/>
      <c r="O81" s="19">
        <v>0</v>
      </c>
      <c r="P81" s="18">
        <v>0</v>
      </c>
      <c r="Q81" s="20">
        <v>10.030771837922829</v>
      </c>
      <c r="R81" s="66">
        <v>1.1801064972220432</v>
      </c>
      <c r="S81" s="45">
        <v>0.78355446617874125</v>
      </c>
      <c r="T81" s="59">
        <v>0.74556190002336209</v>
      </c>
      <c r="U81" s="70">
        <v>1.4981759614535066</v>
      </c>
    </row>
    <row r="82" spans="1:21" x14ac:dyDescent="0.2">
      <c r="A82" s="16" t="s">
        <v>12</v>
      </c>
      <c r="B82" s="89" t="s">
        <v>21</v>
      </c>
      <c r="C82" s="99">
        <v>0</v>
      </c>
      <c r="D82" s="100">
        <v>3.8461538461538463</v>
      </c>
      <c r="E82" s="100">
        <v>5.2631578947368416</v>
      </c>
      <c r="F82" s="99">
        <v>0.52219321148825071</v>
      </c>
      <c r="G82" s="99">
        <v>0</v>
      </c>
      <c r="H82" s="100">
        <v>15.384615384615385</v>
      </c>
      <c r="I82" s="100">
        <v>4.2674253200568986</v>
      </c>
      <c r="J82" s="59">
        <v>0</v>
      </c>
      <c r="K82" s="59">
        <v>0.25803835820243221</v>
      </c>
      <c r="L82" s="59">
        <v>3.3777910527902453</v>
      </c>
      <c r="M82" s="59">
        <v>0.28587495475324415</v>
      </c>
      <c r="N82" s="172"/>
      <c r="O82" s="19">
        <v>0</v>
      </c>
      <c r="P82" s="18">
        <v>0</v>
      </c>
      <c r="Q82" s="20">
        <v>7.576854515383773</v>
      </c>
      <c r="R82" s="66">
        <v>1.2498686500415539</v>
      </c>
      <c r="S82" s="45">
        <v>0.76707334691098739</v>
      </c>
      <c r="T82" s="59">
        <v>0.8949726778884981</v>
      </c>
      <c r="U82" s="70">
        <v>1.875944066443727</v>
      </c>
    </row>
    <row r="83" spans="1:21" x14ac:dyDescent="0.2">
      <c r="A83" s="16" t="s">
        <v>15</v>
      </c>
      <c r="B83" s="89" t="s">
        <v>22</v>
      </c>
      <c r="C83" s="99">
        <v>5.3061224489795915</v>
      </c>
      <c r="D83" s="100">
        <v>7.6923076923076925</v>
      </c>
      <c r="E83" s="100">
        <v>5.1209103840682788</v>
      </c>
      <c r="F83" s="99">
        <v>0</v>
      </c>
      <c r="G83" s="99">
        <v>16.326530612244898</v>
      </c>
      <c r="H83" s="100">
        <v>25</v>
      </c>
      <c r="I83" s="100">
        <v>2.1337126600284493</v>
      </c>
      <c r="J83" s="58">
        <v>0</v>
      </c>
      <c r="K83" s="59">
        <v>37.267289303368777</v>
      </c>
      <c r="L83" s="59">
        <v>25.784186097772277</v>
      </c>
      <c r="M83" s="59">
        <v>0.4338509216298721</v>
      </c>
      <c r="N83" s="172"/>
      <c r="O83" s="19">
        <v>0</v>
      </c>
      <c r="P83" s="18">
        <v>0</v>
      </c>
      <c r="Q83" s="21" t="s">
        <v>17</v>
      </c>
      <c r="R83" s="66" t="s">
        <v>17</v>
      </c>
      <c r="S83" s="45" t="s">
        <v>17</v>
      </c>
      <c r="T83" s="59" t="s">
        <v>17</v>
      </c>
      <c r="U83" s="70" t="s">
        <v>17</v>
      </c>
    </row>
    <row r="84" spans="1:21" x14ac:dyDescent="0.2">
      <c r="A84" s="16" t="s">
        <v>14</v>
      </c>
      <c r="B84" s="89" t="s">
        <v>22</v>
      </c>
      <c r="C84" s="99">
        <v>3.2653061224489792</v>
      </c>
      <c r="D84" s="100">
        <v>7.6923076923076925</v>
      </c>
      <c r="E84" s="100">
        <v>5.6899004267425317</v>
      </c>
      <c r="F84" s="99">
        <v>0</v>
      </c>
      <c r="G84" s="99">
        <v>15.30612244897959</v>
      </c>
      <c r="H84" s="99">
        <v>26.923076923076923</v>
      </c>
      <c r="I84" s="100">
        <v>2.1337126600284493</v>
      </c>
      <c r="J84" s="58">
        <v>0</v>
      </c>
      <c r="K84" s="59">
        <v>49.233531754339374</v>
      </c>
      <c r="L84" s="59">
        <v>26.51519883095872</v>
      </c>
      <c r="M84" s="59">
        <v>0.43159087288240605</v>
      </c>
      <c r="N84" s="172"/>
      <c r="O84" s="19">
        <v>0</v>
      </c>
      <c r="P84" s="18">
        <v>0</v>
      </c>
      <c r="Q84" s="20">
        <v>2.6908465312233871</v>
      </c>
      <c r="R84" s="66">
        <v>7.153569044734966</v>
      </c>
      <c r="S84" s="45">
        <v>2.9815778706181026</v>
      </c>
      <c r="T84" s="59">
        <v>1.9794524055911114</v>
      </c>
      <c r="U84" s="70">
        <v>3.5386245046371592</v>
      </c>
    </row>
    <row r="85" spans="1:21" x14ac:dyDescent="0.2">
      <c r="A85" s="16" t="s">
        <v>23</v>
      </c>
      <c r="B85" s="89" t="s">
        <v>22</v>
      </c>
      <c r="C85" s="99">
        <v>0</v>
      </c>
      <c r="D85" s="100">
        <v>1.9230769230769231</v>
      </c>
      <c r="E85" s="100">
        <v>5.6899004267425317</v>
      </c>
      <c r="F85" s="99">
        <v>0.65274151436031336</v>
      </c>
      <c r="G85" s="99">
        <v>2.0408163265306123</v>
      </c>
      <c r="H85" s="100">
        <v>16.153846153846153</v>
      </c>
      <c r="I85" s="100">
        <v>4.2674253200568986</v>
      </c>
      <c r="J85" s="59">
        <v>0</v>
      </c>
      <c r="K85" s="59">
        <v>24.69040587522592</v>
      </c>
      <c r="L85" s="59">
        <v>21.16793522530698</v>
      </c>
      <c r="M85" s="59">
        <v>0.24179622143045065</v>
      </c>
      <c r="N85" s="172"/>
      <c r="O85" s="19">
        <v>0</v>
      </c>
      <c r="P85" s="18">
        <v>0</v>
      </c>
      <c r="Q85" s="21" t="s">
        <v>17</v>
      </c>
      <c r="R85" s="66" t="s">
        <v>17</v>
      </c>
      <c r="S85" s="45" t="s">
        <v>17</v>
      </c>
      <c r="T85" s="59" t="s">
        <v>17</v>
      </c>
      <c r="U85" s="70" t="s">
        <v>17</v>
      </c>
    </row>
    <row r="86" spans="1:21" ht="15" x14ac:dyDescent="0.2">
      <c r="A86" s="16" t="s">
        <v>13</v>
      </c>
      <c r="B86" s="89" t="s">
        <v>22</v>
      </c>
      <c r="C86" s="99">
        <v>0</v>
      </c>
      <c r="D86" s="100">
        <v>7.6923076923076925</v>
      </c>
      <c r="E86" s="99">
        <v>5.2631578947368416</v>
      </c>
      <c r="F86" s="99">
        <v>0.26109660574412535</v>
      </c>
      <c r="G86" s="99">
        <v>0</v>
      </c>
      <c r="H86" s="100">
        <v>15.384615384615385</v>
      </c>
      <c r="I86" s="99">
        <v>17.069701280227594</v>
      </c>
      <c r="J86" s="59">
        <v>0</v>
      </c>
      <c r="K86" s="59">
        <v>0.36478655708635616</v>
      </c>
      <c r="L86" s="59">
        <v>1.9310180764758995</v>
      </c>
      <c r="M86" s="59">
        <v>88.23361853795447</v>
      </c>
      <c r="N86" s="172"/>
      <c r="O86" s="19">
        <v>0</v>
      </c>
      <c r="P86" s="18">
        <v>0</v>
      </c>
      <c r="Q86" s="85">
        <v>100</v>
      </c>
      <c r="R86" s="67">
        <v>107.42192365984266</v>
      </c>
      <c r="S86" s="45">
        <v>73.393848758440683</v>
      </c>
      <c r="T86" s="59">
        <v>28.904122684127071</v>
      </c>
      <c r="U86" s="70">
        <v>66.537509070031547</v>
      </c>
    </row>
    <row r="87" spans="1:21" x14ac:dyDescent="0.2">
      <c r="A87" s="22" t="s">
        <v>19</v>
      </c>
      <c r="B87" s="89"/>
      <c r="C87" s="100">
        <v>0</v>
      </c>
      <c r="D87" s="100">
        <v>3.8461538461538463</v>
      </c>
      <c r="E87" s="100">
        <v>5.2631578947368416</v>
      </c>
      <c r="F87" s="100">
        <v>0.65274151436031336</v>
      </c>
      <c r="G87" s="100">
        <v>0</v>
      </c>
      <c r="H87" s="100">
        <v>19.23076923076923</v>
      </c>
      <c r="I87" s="100">
        <v>2.8449502133712659</v>
      </c>
      <c r="J87" s="59">
        <v>0</v>
      </c>
      <c r="K87" s="59">
        <v>0.21828297217287251</v>
      </c>
      <c r="L87" s="59">
        <v>0.18770000779115267</v>
      </c>
      <c r="M87" s="59">
        <v>0.30545207384270551</v>
      </c>
      <c r="N87" s="172"/>
      <c r="O87" s="19">
        <v>0</v>
      </c>
      <c r="P87" s="18">
        <v>0</v>
      </c>
      <c r="Q87" s="21">
        <v>7.323182595302602</v>
      </c>
      <c r="R87" s="66">
        <v>0.98823824031056373</v>
      </c>
      <c r="S87" s="45">
        <v>1.4238168598688963</v>
      </c>
      <c r="T87" s="59">
        <v>1.1125517922588641</v>
      </c>
      <c r="U87" s="70">
        <v>2.8352477929088136</v>
      </c>
    </row>
    <row r="88" spans="1:21" ht="15.75" thickBot="1" x14ac:dyDescent="0.25">
      <c r="A88" s="107" t="s">
        <v>51</v>
      </c>
      <c r="B88" s="108"/>
      <c r="C88" s="101">
        <v>82.65306122448979</v>
      </c>
      <c r="D88" s="101">
        <v>10.76923076923077</v>
      </c>
      <c r="E88" s="101">
        <v>23.613086770981507</v>
      </c>
      <c r="F88" s="101">
        <v>42.42819843342037</v>
      </c>
      <c r="G88" s="101">
        <v>48.16326530612244</v>
      </c>
      <c r="H88" s="101">
        <v>51.923076923076927</v>
      </c>
      <c r="I88" s="101">
        <v>0.56899004267425324</v>
      </c>
      <c r="J88" s="60">
        <v>0</v>
      </c>
      <c r="K88" s="61">
        <v>265.43311392617585</v>
      </c>
      <c r="L88" s="60">
        <v>78.903071590028844</v>
      </c>
      <c r="M88" s="61">
        <v>184.19019218197104</v>
      </c>
      <c r="N88" s="173"/>
      <c r="O88" s="25">
        <v>0</v>
      </c>
      <c r="P88" s="23">
        <v>0</v>
      </c>
      <c r="Q88" s="26">
        <v>19.084106115111769</v>
      </c>
      <c r="R88" s="102">
        <v>100</v>
      </c>
      <c r="S88" s="103"/>
      <c r="T88" s="103"/>
      <c r="U88" s="104"/>
    </row>
    <row r="89" spans="1:21" ht="14.25" customHeight="1" x14ac:dyDescent="0.2">
      <c r="A89" s="11" t="s">
        <v>10</v>
      </c>
      <c r="B89" s="88" t="s">
        <v>20</v>
      </c>
      <c r="C89" s="97">
        <v>3.4693877551020407</v>
      </c>
      <c r="D89" s="97">
        <v>33.076923076923073</v>
      </c>
      <c r="E89" s="97">
        <v>2.2048364153627311</v>
      </c>
      <c r="F89" s="97">
        <v>0</v>
      </c>
      <c r="G89" s="97">
        <v>8.1632653061224492</v>
      </c>
      <c r="H89" s="98">
        <v>42.307692307692307</v>
      </c>
      <c r="I89" s="97">
        <v>0</v>
      </c>
      <c r="J89" s="57">
        <v>0</v>
      </c>
      <c r="K89" s="57">
        <v>1.3507350552368751</v>
      </c>
      <c r="L89" s="57">
        <v>18.770566292061197</v>
      </c>
      <c r="M89" s="57">
        <v>0.9085862929645796</v>
      </c>
      <c r="N89" s="174" t="s">
        <v>58</v>
      </c>
      <c r="O89" s="14">
        <v>0</v>
      </c>
      <c r="P89" s="13">
        <v>0</v>
      </c>
      <c r="Q89" s="15">
        <v>0.55004038349377682</v>
      </c>
      <c r="R89" s="68">
        <v>8.7843117438691838</v>
      </c>
      <c r="S89" s="77">
        <v>4.7979309893035147</v>
      </c>
      <c r="T89" s="73">
        <v>2.7578162242281126</v>
      </c>
      <c r="U89" s="74">
        <v>15.686141951790944</v>
      </c>
    </row>
    <row r="90" spans="1:21" x14ac:dyDescent="0.2">
      <c r="A90" s="16" t="s">
        <v>11</v>
      </c>
      <c r="B90" s="89" t="s">
        <v>20</v>
      </c>
      <c r="C90" s="99">
        <v>3.4693877551020407</v>
      </c>
      <c r="D90" s="100">
        <v>53.846153846153847</v>
      </c>
      <c r="E90" s="100">
        <v>2.9871977240398291</v>
      </c>
      <c r="F90" s="99">
        <v>0</v>
      </c>
      <c r="G90" s="99">
        <v>4.0816326530612246</v>
      </c>
      <c r="H90" s="100">
        <v>34.615384615384613</v>
      </c>
      <c r="I90" s="100">
        <v>5.6899004267425317</v>
      </c>
      <c r="J90" s="59">
        <v>0</v>
      </c>
      <c r="K90" s="59">
        <v>0.25482701859016466</v>
      </c>
      <c r="L90" s="59">
        <v>5.769423665075184</v>
      </c>
      <c r="M90" s="59">
        <v>0.41067084839269485</v>
      </c>
      <c r="N90" s="175"/>
      <c r="O90" s="19">
        <v>0</v>
      </c>
      <c r="P90" s="18">
        <v>0</v>
      </c>
      <c r="Q90" s="20">
        <v>0.53064899964414736</v>
      </c>
      <c r="R90" s="66">
        <v>11.046570847077893</v>
      </c>
      <c r="S90" s="45">
        <v>8.2836911781377065</v>
      </c>
      <c r="T90" s="59">
        <v>6.706961247276892</v>
      </c>
      <c r="U90" s="70">
        <v>9.6493341443653335</v>
      </c>
    </row>
    <row r="91" spans="1:21" x14ac:dyDescent="0.2">
      <c r="A91" s="16" t="s">
        <v>12</v>
      </c>
      <c r="B91" s="89" t="s">
        <v>21</v>
      </c>
      <c r="C91" s="99">
        <v>0</v>
      </c>
      <c r="D91" s="100">
        <v>3.8461538461538463</v>
      </c>
      <c r="E91" s="100">
        <v>5.2631578947368416</v>
      </c>
      <c r="F91" s="99">
        <v>0.52219321148825071</v>
      </c>
      <c r="G91" s="99">
        <v>0</v>
      </c>
      <c r="H91" s="100">
        <v>15.384615384615385</v>
      </c>
      <c r="I91" s="100">
        <v>4.2674253200568986</v>
      </c>
      <c r="J91" s="59">
        <v>0</v>
      </c>
      <c r="K91" s="59">
        <v>0.25803835820243221</v>
      </c>
      <c r="L91" s="59">
        <v>3.3777910527902453</v>
      </c>
      <c r="M91" s="59">
        <v>0.28587495475324415</v>
      </c>
      <c r="N91" s="175"/>
      <c r="O91" s="19">
        <v>0</v>
      </c>
      <c r="P91" s="18">
        <v>0</v>
      </c>
      <c r="Q91" s="20">
        <v>0.33665866653700571</v>
      </c>
      <c r="R91" s="66">
        <v>10.327448915962952</v>
      </c>
      <c r="S91" s="45">
        <v>7.3855750658995287</v>
      </c>
      <c r="T91" s="59">
        <v>7.0471984204057243</v>
      </c>
      <c r="U91" s="70">
        <v>12.056333040113513</v>
      </c>
    </row>
    <row r="92" spans="1:21" x14ac:dyDescent="0.2">
      <c r="A92" s="16" t="s">
        <v>15</v>
      </c>
      <c r="B92" s="89" t="s">
        <v>22</v>
      </c>
      <c r="C92" s="99">
        <v>5.3061224489795915</v>
      </c>
      <c r="D92" s="100">
        <v>7.6923076923076925</v>
      </c>
      <c r="E92" s="100">
        <v>5.1209103840682788</v>
      </c>
      <c r="F92" s="99">
        <v>0</v>
      </c>
      <c r="G92" s="99">
        <v>16.326530612244898</v>
      </c>
      <c r="H92" s="100">
        <v>25</v>
      </c>
      <c r="I92" s="100">
        <v>2.1337126600284493</v>
      </c>
      <c r="J92" s="58">
        <v>0</v>
      </c>
      <c r="K92" s="59">
        <v>37.267289303368777</v>
      </c>
      <c r="L92" s="59">
        <v>25.784186097772277</v>
      </c>
      <c r="M92" s="59">
        <v>0.4338509216298721</v>
      </c>
      <c r="N92" s="175"/>
      <c r="O92" s="19">
        <v>0</v>
      </c>
      <c r="P92" s="18">
        <v>0</v>
      </c>
      <c r="Q92" s="21" t="s">
        <v>17</v>
      </c>
      <c r="R92" s="66" t="s">
        <v>17</v>
      </c>
      <c r="S92" s="45" t="s">
        <v>17</v>
      </c>
      <c r="T92" s="59" t="s">
        <v>17</v>
      </c>
      <c r="U92" s="70" t="s">
        <v>17</v>
      </c>
    </row>
    <row r="93" spans="1:21" x14ac:dyDescent="0.2">
      <c r="A93" s="16" t="s">
        <v>14</v>
      </c>
      <c r="B93" s="89" t="s">
        <v>22</v>
      </c>
      <c r="C93" s="99">
        <v>3.2653061224489792</v>
      </c>
      <c r="D93" s="100">
        <v>7.6923076923076925</v>
      </c>
      <c r="E93" s="100">
        <v>5.6899004267425317</v>
      </c>
      <c r="F93" s="99">
        <v>0</v>
      </c>
      <c r="G93" s="99">
        <v>15.30612244897959</v>
      </c>
      <c r="H93" s="99">
        <v>26.923076923076923</v>
      </c>
      <c r="I93" s="100">
        <v>2.1337126600284493</v>
      </c>
      <c r="J93" s="58">
        <v>0</v>
      </c>
      <c r="K93" s="59">
        <v>49.233531754339374</v>
      </c>
      <c r="L93" s="59">
        <v>26.51519883095872</v>
      </c>
      <c r="M93" s="59">
        <v>0.43159087288240605</v>
      </c>
      <c r="N93" s="175"/>
      <c r="O93" s="19">
        <v>0</v>
      </c>
      <c r="P93" s="18">
        <v>0</v>
      </c>
      <c r="Q93" s="20">
        <v>0.20727980069154103</v>
      </c>
      <c r="R93" s="66">
        <v>41.671234622430489</v>
      </c>
      <c r="S93" s="45">
        <v>9.9054624787398975</v>
      </c>
      <c r="T93" s="59">
        <v>14.471575853707339</v>
      </c>
      <c r="U93" s="70">
        <v>72.140207615250191</v>
      </c>
    </row>
    <row r="94" spans="1:21" x14ac:dyDescent="0.2">
      <c r="A94" s="16" t="s">
        <v>23</v>
      </c>
      <c r="B94" s="89" t="s">
        <v>22</v>
      </c>
      <c r="C94" s="99">
        <v>0</v>
      </c>
      <c r="D94" s="100">
        <v>1.9230769230769231</v>
      </c>
      <c r="E94" s="100">
        <v>5.6899004267425317</v>
      </c>
      <c r="F94" s="99">
        <v>0.65274151436031336</v>
      </c>
      <c r="G94" s="99">
        <v>2.0408163265306123</v>
      </c>
      <c r="H94" s="100">
        <v>16.153846153846153</v>
      </c>
      <c r="I94" s="100">
        <v>4.2674253200568986</v>
      </c>
      <c r="J94" s="59">
        <v>0</v>
      </c>
      <c r="K94" s="59">
        <v>24.69040587522592</v>
      </c>
      <c r="L94" s="59">
        <v>21.16793522530698</v>
      </c>
      <c r="M94" s="59">
        <v>0.24179622143045065</v>
      </c>
      <c r="N94" s="175"/>
      <c r="O94" s="19">
        <v>0</v>
      </c>
      <c r="P94" s="18">
        <v>0</v>
      </c>
      <c r="Q94" s="21" t="s">
        <v>17</v>
      </c>
      <c r="R94" s="66" t="s">
        <v>17</v>
      </c>
      <c r="S94" s="45" t="s">
        <v>17</v>
      </c>
      <c r="T94" s="59" t="s">
        <v>17</v>
      </c>
      <c r="U94" s="70" t="s">
        <v>17</v>
      </c>
    </row>
    <row r="95" spans="1:21" x14ac:dyDescent="0.2">
      <c r="A95" s="16" t="s">
        <v>13</v>
      </c>
      <c r="B95" s="89" t="s">
        <v>22</v>
      </c>
      <c r="C95" s="99">
        <v>0</v>
      </c>
      <c r="D95" s="100">
        <v>7.6923076923076925</v>
      </c>
      <c r="E95" s="99">
        <v>5.2631578947368416</v>
      </c>
      <c r="F95" s="99">
        <v>0.26109660574412535</v>
      </c>
      <c r="G95" s="99">
        <v>0</v>
      </c>
      <c r="H95" s="100">
        <v>15.384615384615385</v>
      </c>
      <c r="I95" s="99">
        <v>17.069701280227594</v>
      </c>
      <c r="J95" s="59">
        <v>0</v>
      </c>
      <c r="K95" s="59">
        <v>0.36478655708635616</v>
      </c>
      <c r="L95" s="59">
        <v>1.9310180764758995</v>
      </c>
      <c r="M95" s="59">
        <v>88.23361853795447</v>
      </c>
      <c r="N95" s="175"/>
      <c r="O95" s="19">
        <v>0</v>
      </c>
      <c r="P95" s="18">
        <v>0</v>
      </c>
      <c r="Q95" s="20">
        <v>2.2742495066805191</v>
      </c>
      <c r="R95" s="67">
        <v>168.06735755969456</v>
      </c>
      <c r="S95" s="45">
        <v>99.489034540821066</v>
      </c>
      <c r="T95" s="71">
        <v>118.85170723992347</v>
      </c>
      <c r="U95" s="72">
        <v>216.16465815606074</v>
      </c>
    </row>
    <row r="96" spans="1:21" x14ac:dyDescent="0.2">
      <c r="A96" s="22" t="s">
        <v>19</v>
      </c>
      <c r="B96" s="89"/>
      <c r="C96" s="100">
        <v>0</v>
      </c>
      <c r="D96" s="100">
        <v>3.8461538461538463</v>
      </c>
      <c r="E96" s="100">
        <v>5.2631578947368416</v>
      </c>
      <c r="F96" s="100">
        <v>0.65274151436031336</v>
      </c>
      <c r="G96" s="100">
        <v>0</v>
      </c>
      <c r="H96" s="100">
        <v>19.23076923076923</v>
      </c>
      <c r="I96" s="100">
        <v>2.8449502133712659</v>
      </c>
      <c r="J96" s="59">
        <v>0</v>
      </c>
      <c r="K96" s="59">
        <v>0.21828297217287251</v>
      </c>
      <c r="L96" s="59">
        <v>0.18770000779115267</v>
      </c>
      <c r="M96" s="59">
        <v>0.30545207384270551</v>
      </c>
      <c r="N96" s="175"/>
      <c r="O96" s="19">
        <v>0</v>
      </c>
      <c r="P96" s="18">
        <v>0</v>
      </c>
      <c r="Q96" s="21">
        <v>0.92554065973838506</v>
      </c>
      <c r="R96" s="66">
        <v>5.7415168998772597</v>
      </c>
      <c r="S96" s="50">
        <v>5.8841790843786139</v>
      </c>
      <c r="T96" s="59">
        <v>5.4040335347006057</v>
      </c>
      <c r="U96" s="70">
        <v>7.0602764784899161</v>
      </c>
    </row>
    <row r="97" spans="1:21" ht="15.75" thickBot="1" x14ac:dyDescent="0.25">
      <c r="A97" s="107" t="s">
        <v>51</v>
      </c>
      <c r="B97" s="108"/>
      <c r="C97" s="101">
        <v>82.65306122448979</v>
      </c>
      <c r="D97" s="101">
        <v>10.76923076923077</v>
      </c>
      <c r="E97" s="101">
        <v>23.613086770981507</v>
      </c>
      <c r="F97" s="101">
        <v>42.42819843342037</v>
      </c>
      <c r="G97" s="101">
        <v>48.16326530612244</v>
      </c>
      <c r="H97" s="101">
        <v>51.923076923076927</v>
      </c>
      <c r="I97" s="101">
        <v>0.56899004267425324</v>
      </c>
      <c r="J97" s="60">
        <v>0</v>
      </c>
      <c r="K97" s="61">
        <v>265.43311392617585</v>
      </c>
      <c r="L97" s="60">
        <v>78.903071590028844</v>
      </c>
      <c r="M97" s="61">
        <v>184.19019218197104</v>
      </c>
      <c r="N97" s="176"/>
      <c r="O97" s="25">
        <v>8.644911504424778</v>
      </c>
      <c r="P97" s="23">
        <v>0</v>
      </c>
      <c r="Q97" s="26">
        <v>2.0772199838424314</v>
      </c>
      <c r="R97" s="102">
        <v>100</v>
      </c>
      <c r="S97" s="103"/>
      <c r="T97" s="103"/>
      <c r="U97" s="104"/>
    </row>
    <row r="98" spans="1:21" ht="15.75" thickBot="1" x14ac:dyDescent="0.25">
      <c r="A98" s="120" t="s">
        <v>54</v>
      </c>
      <c r="B98" s="121"/>
      <c r="C98" s="152" t="s">
        <v>47</v>
      </c>
      <c r="D98" s="153"/>
      <c r="E98" s="153"/>
      <c r="F98" s="153"/>
      <c r="G98" s="153"/>
      <c r="H98" s="153"/>
      <c r="I98" s="153"/>
      <c r="J98" s="153"/>
      <c r="K98" s="153"/>
      <c r="L98" s="153"/>
      <c r="M98" s="154"/>
      <c r="N98" s="111" t="s">
        <v>49</v>
      </c>
      <c r="O98" s="112"/>
      <c r="P98" s="112"/>
      <c r="Q98" s="113"/>
      <c r="R98" s="155" t="s">
        <v>48</v>
      </c>
      <c r="S98" s="156"/>
      <c r="T98" s="156"/>
      <c r="U98" s="157"/>
    </row>
    <row r="99" spans="1:21" ht="15" thickBot="1" x14ac:dyDescent="0.25">
      <c r="A99" s="122"/>
      <c r="B99" s="123"/>
      <c r="C99" s="158" t="s">
        <v>0</v>
      </c>
      <c r="D99" s="159"/>
      <c r="E99" s="159"/>
      <c r="F99" s="159"/>
      <c r="G99" s="159" t="s">
        <v>2</v>
      </c>
      <c r="H99" s="159"/>
      <c r="I99" s="159"/>
      <c r="J99" s="159"/>
      <c r="K99" s="159" t="s">
        <v>1</v>
      </c>
      <c r="L99" s="159"/>
      <c r="M99" s="160"/>
      <c r="N99" s="109"/>
      <c r="O99" s="161" t="s">
        <v>0</v>
      </c>
      <c r="P99" s="161" t="s">
        <v>2</v>
      </c>
      <c r="Q99" s="162" t="s">
        <v>3</v>
      </c>
      <c r="R99" s="146" t="s">
        <v>41</v>
      </c>
      <c r="S99" s="148" t="s">
        <v>42</v>
      </c>
      <c r="T99" s="164" t="s">
        <v>54</v>
      </c>
      <c r="U99" s="166" t="s">
        <v>40</v>
      </c>
    </row>
    <row r="100" spans="1:21" ht="15" thickBot="1" x14ac:dyDescent="0.25">
      <c r="A100" s="124"/>
      <c r="B100" s="125"/>
      <c r="C100" s="84" t="s">
        <v>4</v>
      </c>
      <c r="D100" s="82" t="s">
        <v>5</v>
      </c>
      <c r="E100" s="82" t="s">
        <v>6</v>
      </c>
      <c r="F100" s="82" t="s">
        <v>7</v>
      </c>
      <c r="G100" s="82" t="s">
        <v>4</v>
      </c>
      <c r="H100" s="82" t="s">
        <v>5</v>
      </c>
      <c r="I100" s="82" t="s">
        <v>6</v>
      </c>
      <c r="J100" s="82" t="s">
        <v>7</v>
      </c>
      <c r="K100" s="82" t="s">
        <v>8</v>
      </c>
      <c r="L100" s="82" t="s">
        <v>9</v>
      </c>
      <c r="M100" s="83" t="s">
        <v>6</v>
      </c>
      <c r="N100" s="110"/>
      <c r="O100" s="149"/>
      <c r="P100" s="149"/>
      <c r="Q100" s="163"/>
      <c r="R100" s="147"/>
      <c r="S100" s="149"/>
      <c r="T100" s="165"/>
      <c r="U100" s="163"/>
    </row>
    <row r="101" spans="1:21" ht="14.25" customHeight="1" x14ac:dyDescent="0.2">
      <c r="A101" s="11" t="s">
        <v>10</v>
      </c>
      <c r="B101" s="88" t="s">
        <v>20</v>
      </c>
      <c r="C101" s="28">
        <v>0</v>
      </c>
      <c r="D101" s="28">
        <v>10.76923076923077</v>
      </c>
      <c r="E101" s="28">
        <v>7.6813655761024187</v>
      </c>
      <c r="F101" s="28">
        <v>0</v>
      </c>
      <c r="G101" s="28">
        <v>0</v>
      </c>
      <c r="H101" s="14">
        <v>6.9230769230769225</v>
      </c>
      <c r="I101" s="28">
        <v>2.1337126600284493</v>
      </c>
      <c r="J101" s="14">
        <v>0</v>
      </c>
      <c r="K101" s="14">
        <v>1.1950614899332184</v>
      </c>
      <c r="L101" s="14">
        <v>0.35384965020762249</v>
      </c>
      <c r="M101" s="14">
        <v>0.53915667982510496</v>
      </c>
      <c r="N101" s="171" t="s">
        <v>57</v>
      </c>
      <c r="O101" s="14" t="s">
        <v>17</v>
      </c>
      <c r="P101" s="14" t="s">
        <v>17</v>
      </c>
      <c r="Q101" s="15">
        <v>5.2495590063833184</v>
      </c>
      <c r="R101" s="62">
        <v>15.410050223976915</v>
      </c>
      <c r="S101" s="75">
        <v>138.02293143527794</v>
      </c>
      <c r="T101" s="46">
        <v>35.674683498947509</v>
      </c>
      <c r="U101" s="69">
        <v>89.159596911450805</v>
      </c>
    </row>
    <row r="102" spans="1:21" x14ac:dyDescent="0.2">
      <c r="A102" s="16" t="s">
        <v>11</v>
      </c>
      <c r="B102" s="89" t="s">
        <v>20</v>
      </c>
      <c r="C102" s="27">
        <v>0</v>
      </c>
      <c r="D102" s="19">
        <v>9.2307692307692299</v>
      </c>
      <c r="E102" s="19">
        <v>9.3883357041251774</v>
      </c>
      <c r="F102" s="27">
        <v>0</v>
      </c>
      <c r="G102" s="27">
        <v>0</v>
      </c>
      <c r="H102" s="19">
        <v>11.153846153846153</v>
      </c>
      <c r="I102" s="19">
        <v>1.9914651493598861</v>
      </c>
      <c r="J102" s="19">
        <v>0</v>
      </c>
      <c r="K102" s="19">
        <v>0.1438519184551503</v>
      </c>
      <c r="L102" s="19">
        <v>0.26221631568186465</v>
      </c>
      <c r="M102" s="19">
        <v>0.53259628173911144</v>
      </c>
      <c r="N102" s="172"/>
      <c r="O102" s="19" t="s">
        <v>17</v>
      </c>
      <c r="P102" s="19" t="s">
        <v>17</v>
      </c>
      <c r="Q102" s="20">
        <v>2.0663770677133777</v>
      </c>
      <c r="R102" s="63">
        <v>30.319365961983298</v>
      </c>
      <c r="S102" s="71">
        <v>128.7574504130549</v>
      </c>
      <c r="T102" s="45">
        <v>11.548905025454397</v>
      </c>
      <c r="U102" s="70">
        <v>95.381192177280312</v>
      </c>
    </row>
    <row r="103" spans="1:21" x14ac:dyDescent="0.2">
      <c r="A103" s="16" t="s">
        <v>12</v>
      </c>
      <c r="B103" s="89" t="s">
        <v>21</v>
      </c>
      <c r="C103" s="27">
        <v>0</v>
      </c>
      <c r="D103" s="19">
        <v>5.7692307692307692</v>
      </c>
      <c r="E103" s="19">
        <v>10.526315789473683</v>
      </c>
      <c r="F103" s="27">
        <v>0</v>
      </c>
      <c r="G103" s="27">
        <v>0</v>
      </c>
      <c r="H103" s="19">
        <v>11.923076923076922</v>
      </c>
      <c r="I103" s="19">
        <v>1.9914651493598861</v>
      </c>
      <c r="J103" s="19">
        <v>0</v>
      </c>
      <c r="K103" s="19">
        <v>3.1187524812813212</v>
      </c>
      <c r="L103" s="19">
        <v>5.6968027142165472</v>
      </c>
      <c r="M103" s="19">
        <v>0.43577707526191228</v>
      </c>
      <c r="N103" s="172"/>
      <c r="O103" s="19" t="s">
        <v>17</v>
      </c>
      <c r="P103" s="19" t="s">
        <v>17</v>
      </c>
      <c r="Q103" s="20">
        <v>0.9971483000041429</v>
      </c>
      <c r="R103" s="63">
        <v>17.137756042421991</v>
      </c>
      <c r="S103" s="59">
        <v>1.5874045891548851</v>
      </c>
      <c r="T103" s="45">
        <v>0.53966374179781873</v>
      </c>
      <c r="U103" s="70">
        <v>9.5887005517711295</v>
      </c>
    </row>
    <row r="104" spans="1:21" x14ac:dyDescent="0.2">
      <c r="A104" s="16" t="s">
        <v>15</v>
      </c>
      <c r="B104" s="89" t="s">
        <v>22</v>
      </c>
      <c r="C104" s="27">
        <v>0</v>
      </c>
      <c r="D104" s="19">
        <v>11.153846153846153</v>
      </c>
      <c r="E104" s="19">
        <v>9.3883357041251774</v>
      </c>
      <c r="F104" s="27">
        <v>0</v>
      </c>
      <c r="G104" s="27">
        <v>0</v>
      </c>
      <c r="H104" s="19">
        <v>12.307692307692307</v>
      </c>
      <c r="I104" s="19">
        <v>1.9914651493598861</v>
      </c>
      <c r="J104" s="27">
        <v>0</v>
      </c>
      <c r="K104" s="19">
        <v>6.684810009620012</v>
      </c>
      <c r="L104" s="19">
        <v>17.974327295690916</v>
      </c>
      <c r="M104" s="19">
        <v>0.44670405233912758</v>
      </c>
      <c r="N104" s="172"/>
      <c r="O104" s="19" t="s">
        <v>17</v>
      </c>
      <c r="P104" s="19" t="s">
        <v>17</v>
      </c>
      <c r="Q104" s="19" t="s">
        <v>17</v>
      </c>
      <c r="R104" s="63" t="s">
        <v>17</v>
      </c>
      <c r="S104" s="59" t="s">
        <v>17</v>
      </c>
      <c r="T104" s="45" t="s">
        <v>17</v>
      </c>
      <c r="U104" s="70" t="s">
        <v>17</v>
      </c>
    </row>
    <row r="105" spans="1:21" x14ac:dyDescent="0.2">
      <c r="A105" s="16" t="s">
        <v>14</v>
      </c>
      <c r="B105" s="89" t="s">
        <v>22</v>
      </c>
      <c r="C105" s="27">
        <v>0</v>
      </c>
      <c r="D105" s="19">
        <v>8.4615384615384599</v>
      </c>
      <c r="E105" s="19">
        <v>10.241820768136558</v>
      </c>
      <c r="F105" s="27">
        <v>0</v>
      </c>
      <c r="G105" s="27">
        <v>0</v>
      </c>
      <c r="H105" s="27">
        <v>11.538461538461538</v>
      </c>
      <c r="I105" s="19">
        <v>2.4182076813655762</v>
      </c>
      <c r="J105" s="27">
        <v>0</v>
      </c>
      <c r="K105" s="19">
        <v>4.1828985889054371</v>
      </c>
      <c r="L105" s="19">
        <v>5.910678296585818</v>
      </c>
      <c r="M105" s="19">
        <v>0.48014239680535009</v>
      </c>
      <c r="N105" s="172"/>
      <c r="O105" s="19" t="s">
        <v>17</v>
      </c>
      <c r="P105" s="19" t="s">
        <v>17</v>
      </c>
      <c r="Q105" s="20">
        <v>17.414092448244535</v>
      </c>
      <c r="R105" s="64">
        <v>236.69338750847132</v>
      </c>
      <c r="S105" s="71">
        <v>483.77476214266267</v>
      </c>
      <c r="T105" s="44">
        <v>198.36272083828808</v>
      </c>
      <c r="U105" s="72">
        <v>169.29333226935788</v>
      </c>
    </row>
    <row r="106" spans="1:21" x14ac:dyDescent="0.2">
      <c r="A106" s="16" t="s">
        <v>23</v>
      </c>
      <c r="B106" s="89" t="s">
        <v>22</v>
      </c>
      <c r="C106" s="27">
        <v>0</v>
      </c>
      <c r="D106" s="19">
        <v>3.8461538461538463</v>
      </c>
      <c r="E106" s="19">
        <v>11.379800853485063</v>
      </c>
      <c r="F106" s="27">
        <v>0</v>
      </c>
      <c r="G106" s="27">
        <v>0</v>
      </c>
      <c r="H106" s="19">
        <v>13.461538461538462</v>
      </c>
      <c r="I106" s="19">
        <v>1.9914651493598861</v>
      </c>
      <c r="J106" s="19">
        <v>0</v>
      </c>
      <c r="K106" s="19">
        <v>4.8833652608084552</v>
      </c>
      <c r="L106" s="19">
        <v>13.292229509583617</v>
      </c>
      <c r="M106" s="19">
        <v>0.62824807613541123</v>
      </c>
      <c r="N106" s="172"/>
      <c r="O106" s="19" t="s">
        <v>17</v>
      </c>
      <c r="P106" s="19" t="s">
        <v>17</v>
      </c>
      <c r="Q106" s="19" t="s">
        <v>17</v>
      </c>
      <c r="R106" s="63" t="s">
        <v>17</v>
      </c>
      <c r="S106" s="59" t="s">
        <v>17</v>
      </c>
      <c r="T106" s="45" t="s">
        <v>17</v>
      </c>
      <c r="U106" s="70" t="s">
        <v>17</v>
      </c>
    </row>
    <row r="107" spans="1:21" ht="15" x14ac:dyDescent="0.2">
      <c r="A107" s="16" t="s">
        <v>13</v>
      </c>
      <c r="B107" s="89" t="s">
        <v>22</v>
      </c>
      <c r="C107" s="27">
        <v>0</v>
      </c>
      <c r="D107" s="19">
        <v>3.0769230769230766</v>
      </c>
      <c r="E107" s="27">
        <v>11.664295874822189</v>
      </c>
      <c r="F107" s="27">
        <v>0</v>
      </c>
      <c r="G107" s="27">
        <v>0</v>
      </c>
      <c r="H107" s="19">
        <v>6.9230769230769225</v>
      </c>
      <c r="I107" s="27">
        <v>3.6984352773826461</v>
      </c>
      <c r="J107" s="19">
        <v>0</v>
      </c>
      <c r="K107" s="19">
        <v>0.47537682621541144</v>
      </c>
      <c r="L107" s="19">
        <v>1.1661827814751016</v>
      </c>
      <c r="M107" s="85">
        <v>100</v>
      </c>
      <c r="N107" s="172"/>
      <c r="O107" s="19" t="s">
        <v>17</v>
      </c>
      <c r="P107" s="19" t="s">
        <v>17</v>
      </c>
      <c r="Q107" s="21">
        <v>0.49289809391047973</v>
      </c>
      <c r="R107" s="63">
        <v>26.327494878548247</v>
      </c>
      <c r="S107" s="59">
        <v>75.279448043628221</v>
      </c>
      <c r="T107" s="45">
        <v>1.6833782961220041</v>
      </c>
      <c r="U107" s="70">
        <v>18.090960884443575</v>
      </c>
    </row>
    <row r="108" spans="1:21" x14ac:dyDescent="0.2">
      <c r="A108" s="22" t="s">
        <v>19</v>
      </c>
      <c r="B108" s="89"/>
      <c r="C108" s="19">
        <v>0</v>
      </c>
      <c r="D108" s="19">
        <v>3.8461538461538463</v>
      </c>
      <c r="E108" s="19">
        <v>5.4054054054054053</v>
      </c>
      <c r="F108" s="19">
        <v>0</v>
      </c>
      <c r="G108" s="19">
        <v>0</v>
      </c>
      <c r="H108" s="19">
        <v>6.9230769230769225</v>
      </c>
      <c r="I108" s="19">
        <v>3.2716927453769555</v>
      </c>
      <c r="J108" s="19">
        <v>0</v>
      </c>
      <c r="K108" s="19">
        <v>0.22338790445840606</v>
      </c>
      <c r="L108" s="19">
        <v>0.15233904879494525</v>
      </c>
      <c r="M108" s="19">
        <v>0.12692378828730116</v>
      </c>
      <c r="N108" s="172"/>
      <c r="O108" s="19" t="s">
        <v>17</v>
      </c>
      <c r="P108" s="19" t="s">
        <v>17</v>
      </c>
      <c r="Q108" s="21">
        <v>0.56432179972967422</v>
      </c>
      <c r="R108" s="63">
        <v>1.1030956078865188</v>
      </c>
      <c r="S108" s="59">
        <v>1.9944428557166365</v>
      </c>
      <c r="T108" s="45">
        <v>0.24645955402915654</v>
      </c>
      <c r="U108" s="70">
        <v>1.7134075283466714</v>
      </c>
    </row>
    <row r="109" spans="1:21" ht="15.75" thickBot="1" x14ac:dyDescent="0.25">
      <c r="A109" s="107" t="s">
        <v>51</v>
      </c>
      <c r="B109" s="108"/>
      <c r="C109" s="25">
        <v>82.65306122448979</v>
      </c>
      <c r="D109" s="25">
        <v>10.76923076923077</v>
      </c>
      <c r="E109" s="25">
        <v>23.613086770981507</v>
      </c>
      <c r="F109" s="25">
        <v>42.42819843342037</v>
      </c>
      <c r="G109" s="25">
        <v>48.16326530612244</v>
      </c>
      <c r="H109" s="25">
        <v>51.923076923076927</v>
      </c>
      <c r="I109" s="25">
        <v>0.56899004267425324</v>
      </c>
      <c r="J109" s="25">
        <v>0</v>
      </c>
      <c r="K109" s="24">
        <v>265.43311392617585</v>
      </c>
      <c r="L109" s="25">
        <v>78.903071590028844</v>
      </c>
      <c r="M109" s="24">
        <v>184.19019218197104</v>
      </c>
      <c r="N109" s="173"/>
      <c r="O109" s="86">
        <v>116.8141592920354</v>
      </c>
      <c r="P109" s="25">
        <v>76</v>
      </c>
      <c r="Q109" s="26">
        <v>15.810946893502491</v>
      </c>
      <c r="R109" s="102">
        <v>100</v>
      </c>
      <c r="S109" s="103"/>
      <c r="T109" s="103"/>
      <c r="U109" s="104"/>
    </row>
    <row r="110" spans="1:21" ht="14.25" customHeight="1" x14ac:dyDescent="0.2">
      <c r="A110" s="11" t="s">
        <v>10</v>
      </c>
      <c r="B110" s="88" t="s">
        <v>20</v>
      </c>
      <c r="C110" s="56">
        <v>0</v>
      </c>
      <c r="D110" s="56">
        <v>10.76923076923077</v>
      </c>
      <c r="E110" s="56">
        <v>7.6813655761024187</v>
      </c>
      <c r="F110" s="56">
        <v>0</v>
      </c>
      <c r="G110" s="56">
        <v>0</v>
      </c>
      <c r="H110" s="57">
        <v>6.9230769230769225</v>
      </c>
      <c r="I110" s="56">
        <v>2.1337126600284493</v>
      </c>
      <c r="J110" s="57">
        <v>0</v>
      </c>
      <c r="K110" s="57">
        <v>1.1950614899332184</v>
      </c>
      <c r="L110" s="57">
        <v>0.35384965020762249</v>
      </c>
      <c r="M110" s="57">
        <v>0.53915667982510496</v>
      </c>
      <c r="N110" s="171" t="s">
        <v>59</v>
      </c>
      <c r="O110" s="14" t="s">
        <v>17</v>
      </c>
      <c r="P110" s="14" t="s">
        <v>17</v>
      </c>
      <c r="Q110" s="15">
        <v>4.4514748708268881</v>
      </c>
      <c r="R110" s="62">
        <v>6.0587041335331948</v>
      </c>
      <c r="S110" s="57">
        <v>1.7881830212982004</v>
      </c>
      <c r="T110" s="46">
        <v>3.5710393655129424</v>
      </c>
      <c r="U110" s="69">
        <v>4.1105066263319969</v>
      </c>
    </row>
    <row r="111" spans="1:21" x14ac:dyDescent="0.2">
      <c r="A111" s="16" t="s">
        <v>11</v>
      </c>
      <c r="B111" s="89" t="s">
        <v>20</v>
      </c>
      <c r="C111" s="58">
        <v>0</v>
      </c>
      <c r="D111" s="59">
        <v>9.2307692307692299</v>
      </c>
      <c r="E111" s="59">
        <v>9.3883357041251774</v>
      </c>
      <c r="F111" s="58">
        <v>0</v>
      </c>
      <c r="G111" s="58">
        <v>0</v>
      </c>
      <c r="H111" s="59">
        <v>11.153846153846153</v>
      </c>
      <c r="I111" s="59">
        <v>1.9914651493598861</v>
      </c>
      <c r="J111" s="59">
        <v>0</v>
      </c>
      <c r="K111" s="59">
        <v>0.1438519184551503</v>
      </c>
      <c r="L111" s="59">
        <v>0.26221631568186465</v>
      </c>
      <c r="M111" s="59">
        <v>0.53259628173911144</v>
      </c>
      <c r="N111" s="172"/>
      <c r="O111" s="19" t="s">
        <v>17</v>
      </c>
      <c r="P111" s="19" t="s">
        <v>17</v>
      </c>
      <c r="Q111" s="20">
        <v>4.4325133055970296</v>
      </c>
      <c r="R111" s="63">
        <v>4.2394000210072118</v>
      </c>
      <c r="S111" s="59">
        <v>1.8097866071100182</v>
      </c>
      <c r="T111" s="45">
        <v>2.6266624650282724</v>
      </c>
      <c r="U111" s="70">
        <v>3.1160998679501484</v>
      </c>
    </row>
    <row r="112" spans="1:21" x14ac:dyDescent="0.2">
      <c r="A112" s="16" t="s">
        <v>12</v>
      </c>
      <c r="B112" s="89" t="s">
        <v>21</v>
      </c>
      <c r="C112" s="58">
        <v>0</v>
      </c>
      <c r="D112" s="59">
        <v>5.7692307692307692</v>
      </c>
      <c r="E112" s="59">
        <v>10.526315789473683</v>
      </c>
      <c r="F112" s="58">
        <v>0</v>
      </c>
      <c r="G112" s="58">
        <v>0</v>
      </c>
      <c r="H112" s="59">
        <v>11.923076923076922</v>
      </c>
      <c r="I112" s="59">
        <v>1.9914651493598861</v>
      </c>
      <c r="J112" s="59">
        <v>0</v>
      </c>
      <c r="K112" s="59">
        <v>3.1187524812813212</v>
      </c>
      <c r="L112" s="59">
        <v>5.6968027142165472</v>
      </c>
      <c r="M112" s="59">
        <v>0.43577707526191228</v>
      </c>
      <c r="N112" s="172"/>
      <c r="O112" s="19" t="s">
        <v>17</v>
      </c>
      <c r="P112" s="19" t="s">
        <v>17</v>
      </c>
      <c r="Q112" s="20">
        <v>3.2968415790098624</v>
      </c>
      <c r="R112" s="63">
        <v>5.4623314453963872</v>
      </c>
      <c r="S112" s="59">
        <v>2.3689370917543946</v>
      </c>
      <c r="T112" s="45">
        <v>3.0594177243300882</v>
      </c>
      <c r="U112" s="70">
        <v>3.796370464940297</v>
      </c>
    </row>
    <row r="113" spans="1:21" x14ac:dyDescent="0.2">
      <c r="A113" s="16" t="s">
        <v>15</v>
      </c>
      <c r="B113" s="89" t="s">
        <v>22</v>
      </c>
      <c r="C113" s="58">
        <v>0</v>
      </c>
      <c r="D113" s="59">
        <v>11.153846153846153</v>
      </c>
      <c r="E113" s="59">
        <v>9.3883357041251774</v>
      </c>
      <c r="F113" s="58">
        <v>0</v>
      </c>
      <c r="G113" s="58">
        <v>0</v>
      </c>
      <c r="H113" s="59">
        <v>12.307692307692307</v>
      </c>
      <c r="I113" s="59">
        <v>1.9914651493598861</v>
      </c>
      <c r="J113" s="58">
        <v>0</v>
      </c>
      <c r="K113" s="59">
        <v>6.684810009620012</v>
      </c>
      <c r="L113" s="59">
        <v>17.974327295690916</v>
      </c>
      <c r="M113" s="59">
        <v>0.44670405233912758</v>
      </c>
      <c r="N113" s="172"/>
      <c r="O113" s="19" t="s">
        <v>17</v>
      </c>
      <c r="P113" s="19" t="s">
        <v>17</v>
      </c>
      <c r="Q113" s="19" t="s">
        <v>17</v>
      </c>
      <c r="R113" s="63" t="s">
        <v>17</v>
      </c>
      <c r="S113" s="59" t="s">
        <v>17</v>
      </c>
      <c r="T113" s="45" t="s">
        <v>17</v>
      </c>
      <c r="U113" s="70" t="s">
        <v>17</v>
      </c>
    </row>
    <row r="114" spans="1:21" x14ac:dyDescent="0.2">
      <c r="A114" s="16" t="s">
        <v>14</v>
      </c>
      <c r="B114" s="89" t="s">
        <v>22</v>
      </c>
      <c r="C114" s="58">
        <v>0</v>
      </c>
      <c r="D114" s="59">
        <v>8.4615384615384599</v>
      </c>
      <c r="E114" s="59">
        <v>10.241820768136558</v>
      </c>
      <c r="F114" s="58">
        <v>0</v>
      </c>
      <c r="G114" s="58">
        <v>0</v>
      </c>
      <c r="H114" s="58">
        <v>11.538461538461538</v>
      </c>
      <c r="I114" s="59">
        <v>2.4182076813655762</v>
      </c>
      <c r="J114" s="58">
        <v>0</v>
      </c>
      <c r="K114" s="59">
        <v>4.1828985889054371</v>
      </c>
      <c r="L114" s="59">
        <v>5.910678296585818</v>
      </c>
      <c r="M114" s="59">
        <v>0.48014239680535009</v>
      </c>
      <c r="N114" s="172"/>
      <c r="O114" s="19" t="s">
        <v>17</v>
      </c>
      <c r="P114" s="19" t="s">
        <v>17</v>
      </c>
      <c r="Q114" s="20">
        <v>10.651144820600464</v>
      </c>
      <c r="R114" s="64">
        <v>103.4614011286636</v>
      </c>
      <c r="S114" s="59">
        <v>22.152425632350369</v>
      </c>
      <c r="T114" s="45">
        <v>17.788582903611392</v>
      </c>
      <c r="U114" s="70">
        <v>71.62526258339787</v>
      </c>
    </row>
    <row r="115" spans="1:21" x14ac:dyDescent="0.2">
      <c r="A115" s="16" t="s">
        <v>23</v>
      </c>
      <c r="B115" s="89" t="s">
        <v>22</v>
      </c>
      <c r="C115" s="58">
        <v>0</v>
      </c>
      <c r="D115" s="59">
        <v>3.8461538461538463</v>
      </c>
      <c r="E115" s="59">
        <v>11.379800853485063</v>
      </c>
      <c r="F115" s="58">
        <v>0</v>
      </c>
      <c r="G115" s="58">
        <v>0</v>
      </c>
      <c r="H115" s="59">
        <v>13.461538461538462</v>
      </c>
      <c r="I115" s="59">
        <v>1.9914651493598861</v>
      </c>
      <c r="J115" s="59">
        <v>0</v>
      </c>
      <c r="K115" s="59">
        <v>4.8833652608084552</v>
      </c>
      <c r="L115" s="59">
        <v>13.292229509583617</v>
      </c>
      <c r="M115" s="59">
        <v>0.62824807613541123</v>
      </c>
      <c r="N115" s="172"/>
      <c r="O115" s="19" t="s">
        <v>17</v>
      </c>
      <c r="P115" s="19" t="s">
        <v>17</v>
      </c>
      <c r="Q115" s="19" t="s">
        <v>17</v>
      </c>
      <c r="R115" s="63" t="s">
        <v>17</v>
      </c>
      <c r="S115" s="59" t="s">
        <v>17</v>
      </c>
      <c r="T115" s="45" t="s">
        <v>17</v>
      </c>
      <c r="U115" s="70" t="s">
        <v>17</v>
      </c>
    </row>
    <row r="116" spans="1:21" x14ac:dyDescent="0.2">
      <c r="A116" s="16" t="s">
        <v>13</v>
      </c>
      <c r="B116" s="89" t="s">
        <v>22</v>
      </c>
      <c r="C116" s="58">
        <v>0</v>
      </c>
      <c r="D116" s="59">
        <v>3.0769230769230766</v>
      </c>
      <c r="E116" s="58">
        <v>11.664295874822189</v>
      </c>
      <c r="F116" s="58">
        <v>0</v>
      </c>
      <c r="G116" s="58">
        <v>0</v>
      </c>
      <c r="H116" s="59">
        <v>6.9230769230769225</v>
      </c>
      <c r="I116" s="58">
        <v>3.6984352773826461</v>
      </c>
      <c r="J116" s="59">
        <v>0</v>
      </c>
      <c r="K116" s="59">
        <v>0.47537682621541144</v>
      </c>
      <c r="L116" s="59">
        <v>1.1661827814751016</v>
      </c>
      <c r="M116" s="96">
        <v>100</v>
      </c>
      <c r="N116" s="172"/>
      <c r="O116" s="19" t="s">
        <v>17</v>
      </c>
      <c r="P116" s="19" t="s">
        <v>17</v>
      </c>
      <c r="Q116" s="20">
        <v>17.537283242865783</v>
      </c>
      <c r="R116" s="64">
        <v>130.61661410541848</v>
      </c>
      <c r="S116" s="59">
        <v>92.818770168173842</v>
      </c>
      <c r="T116" s="45">
        <v>39.433665865877209</v>
      </c>
      <c r="U116" s="72">
        <v>117.72349663343175</v>
      </c>
    </row>
    <row r="117" spans="1:21" x14ac:dyDescent="0.2">
      <c r="A117" s="22" t="s">
        <v>19</v>
      </c>
      <c r="B117" s="89"/>
      <c r="C117" s="59">
        <v>0</v>
      </c>
      <c r="D117" s="59">
        <v>3.8461538461538463</v>
      </c>
      <c r="E117" s="59">
        <v>5.4054054054054053</v>
      </c>
      <c r="F117" s="59">
        <v>0</v>
      </c>
      <c r="G117" s="59">
        <v>0</v>
      </c>
      <c r="H117" s="59">
        <v>6.9230769230769225</v>
      </c>
      <c r="I117" s="59">
        <v>3.2716927453769555</v>
      </c>
      <c r="J117" s="59">
        <v>0</v>
      </c>
      <c r="K117" s="59">
        <v>0.22338790445840606</v>
      </c>
      <c r="L117" s="59">
        <v>0.15233904879494525</v>
      </c>
      <c r="M117" s="59">
        <v>0.12692378828730116</v>
      </c>
      <c r="N117" s="172"/>
      <c r="O117" s="19" t="s">
        <v>17</v>
      </c>
      <c r="P117" s="19" t="s">
        <v>17</v>
      </c>
      <c r="Q117" s="21">
        <v>3.1664603469693247</v>
      </c>
      <c r="R117" s="63">
        <v>6.3530271726088383</v>
      </c>
      <c r="S117" s="59">
        <v>3.5162946594400029</v>
      </c>
      <c r="T117" s="45">
        <v>2.2447022940236585</v>
      </c>
      <c r="U117" s="70">
        <v>5.0946648055565769</v>
      </c>
    </row>
    <row r="118" spans="1:21" ht="15.75" thickBot="1" x14ac:dyDescent="0.25">
      <c r="A118" s="107" t="s">
        <v>51</v>
      </c>
      <c r="B118" s="108"/>
      <c r="C118" s="60">
        <v>82.65306122448979</v>
      </c>
      <c r="D118" s="60">
        <v>10.76923076923077</v>
      </c>
      <c r="E118" s="60">
        <v>23.613086770981507</v>
      </c>
      <c r="F118" s="60">
        <v>42.42819843342037</v>
      </c>
      <c r="G118" s="60">
        <v>48.16326530612244</v>
      </c>
      <c r="H118" s="60">
        <v>51.923076923076927</v>
      </c>
      <c r="I118" s="60">
        <v>0.56899004267425324</v>
      </c>
      <c r="J118" s="60">
        <v>0</v>
      </c>
      <c r="K118" s="61">
        <v>265.43311392617585</v>
      </c>
      <c r="L118" s="60">
        <v>78.903071590028844</v>
      </c>
      <c r="M118" s="61">
        <v>184.19019218197104</v>
      </c>
      <c r="N118" s="173"/>
      <c r="O118" s="25">
        <v>16.036937283570602</v>
      </c>
      <c r="P118" s="25">
        <v>0</v>
      </c>
      <c r="Q118" s="26">
        <v>7.948363455143884</v>
      </c>
      <c r="R118" s="102">
        <v>100</v>
      </c>
      <c r="S118" s="103"/>
      <c r="T118" s="103"/>
      <c r="U118" s="104"/>
    </row>
    <row r="119" spans="1:21" ht="14.25" customHeight="1" x14ac:dyDescent="0.2">
      <c r="A119" s="11" t="s">
        <v>10</v>
      </c>
      <c r="B119" s="88" t="s">
        <v>20</v>
      </c>
      <c r="C119" s="56">
        <v>0</v>
      </c>
      <c r="D119" s="56">
        <v>10.76923076923077</v>
      </c>
      <c r="E119" s="56">
        <v>7.6813655761024187</v>
      </c>
      <c r="F119" s="56">
        <v>0</v>
      </c>
      <c r="G119" s="56">
        <v>0</v>
      </c>
      <c r="H119" s="57">
        <v>6.9230769230769225</v>
      </c>
      <c r="I119" s="56">
        <v>2.1337126600284493</v>
      </c>
      <c r="J119" s="57">
        <v>0</v>
      </c>
      <c r="K119" s="57">
        <v>1.1950614899332184</v>
      </c>
      <c r="L119" s="57">
        <v>0.35384965020762249</v>
      </c>
      <c r="M119" s="57">
        <v>0.53915667982510496</v>
      </c>
      <c r="N119" s="171" t="s">
        <v>60</v>
      </c>
      <c r="O119" s="14" t="s">
        <v>17</v>
      </c>
      <c r="P119" s="14" t="s">
        <v>17</v>
      </c>
      <c r="Q119" s="15">
        <v>0.47439335015387368</v>
      </c>
      <c r="R119" s="62">
        <v>0.21402622128402862</v>
      </c>
      <c r="S119" s="57">
        <v>0.27137445921402531</v>
      </c>
      <c r="T119" s="46">
        <v>0.11718645795468022</v>
      </c>
      <c r="U119" s="69">
        <v>0.78822711693496328</v>
      </c>
    </row>
    <row r="120" spans="1:21" x14ac:dyDescent="0.2">
      <c r="A120" s="16" t="s">
        <v>11</v>
      </c>
      <c r="B120" s="89" t="s">
        <v>20</v>
      </c>
      <c r="C120" s="58">
        <v>0</v>
      </c>
      <c r="D120" s="59">
        <v>9.2307692307692299</v>
      </c>
      <c r="E120" s="59">
        <v>9.3883357041251774</v>
      </c>
      <c r="F120" s="58">
        <v>0</v>
      </c>
      <c r="G120" s="58">
        <v>0</v>
      </c>
      <c r="H120" s="59">
        <v>11.153846153846153</v>
      </c>
      <c r="I120" s="59">
        <v>1.9914651493598861</v>
      </c>
      <c r="J120" s="59">
        <v>0</v>
      </c>
      <c r="K120" s="59">
        <v>0.1438519184551503</v>
      </c>
      <c r="L120" s="59">
        <v>0.26221631568186465</v>
      </c>
      <c r="M120" s="59">
        <v>0.53259628173911144</v>
      </c>
      <c r="N120" s="172"/>
      <c r="O120" s="19" t="s">
        <v>17</v>
      </c>
      <c r="P120" s="19" t="s">
        <v>17</v>
      </c>
      <c r="Q120" s="20">
        <v>0.34374138018121264</v>
      </c>
      <c r="R120" s="63">
        <v>0.36315625359778403</v>
      </c>
      <c r="S120" s="59">
        <v>0.39576593492224776</v>
      </c>
      <c r="T120" s="45">
        <v>0.12854466982411461</v>
      </c>
      <c r="U120" s="70">
        <v>0.17681929980950134</v>
      </c>
    </row>
    <row r="121" spans="1:21" x14ac:dyDescent="0.2">
      <c r="A121" s="16" t="s">
        <v>12</v>
      </c>
      <c r="B121" s="89" t="s">
        <v>21</v>
      </c>
      <c r="C121" s="58">
        <v>0</v>
      </c>
      <c r="D121" s="59">
        <v>5.7692307692307692</v>
      </c>
      <c r="E121" s="59">
        <v>10.526315789473683</v>
      </c>
      <c r="F121" s="58">
        <v>0</v>
      </c>
      <c r="G121" s="58">
        <v>0</v>
      </c>
      <c r="H121" s="59">
        <v>11.923076923076922</v>
      </c>
      <c r="I121" s="59">
        <v>1.9914651493598861</v>
      </c>
      <c r="J121" s="59">
        <v>0</v>
      </c>
      <c r="K121" s="59">
        <v>3.1187524812813212</v>
      </c>
      <c r="L121" s="59">
        <v>5.6968027142165472</v>
      </c>
      <c r="M121" s="59">
        <v>0.43577707526191228</v>
      </c>
      <c r="N121" s="172"/>
      <c r="O121" s="19" t="s">
        <v>17</v>
      </c>
      <c r="P121" s="19" t="s">
        <v>17</v>
      </c>
      <c r="Q121" s="20">
        <v>0.45919682873231343</v>
      </c>
      <c r="R121" s="63">
        <v>0.33771024421266505</v>
      </c>
      <c r="S121" s="59">
        <v>0.90416335368258205</v>
      </c>
      <c r="T121" s="45">
        <v>0.2030201886748256</v>
      </c>
      <c r="U121" s="70">
        <v>1.6658175403588038</v>
      </c>
    </row>
    <row r="122" spans="1:21" x14ac:dyDescent="0.2">
      <c r="A122" s="16" t="s">
        <v>15</v>
      </c>
      <c r="B122" s="89" t="s">
        <v>22</v>
      </c>
      <c r="C122" s="58">
        <v>0</v>
      </c>
      <c r="D122" s="59">
        <v>11.153846153846153</v>
      </c>
      <c r="E122" s="59">
        <v>9.3883357041251774</v>
      </c>
      <c r="F122" s="58">
        <v>0</v>
      </c>
      <c r="G122" s="58">
        <v>0</v>
      </c>
      <c r="H122" s="59">
        <v>12.307692307692307</v>
      </c>
      <c r="I122" s="59">
        <v>1.9914651493598861</v>
      </c>
      <c r="J122" s="58">
        <v>0</v>
      </c>
      <c r="K122" s="59">
        <v>6.684810009620012</v>
      </c>
      <c r="L122" s="59">
        <v>17.974327295690916</v>
      </c>
      <c r="M122" s="59">
        <v>0.44670405233912758</v>
      </c>
      <c r="N122" s="172"/>
      <c r="O122" s="19" t="s">
        <v>17</v>
      </c>
      <c r="P122" s="19" t="s">
        <v>17</v>
      </c>
      <c r="Q122" s="19" t="s">
        <v>17</v>
      </c>
      <c r="R122" s="63" t="s">
        <v>17</v>
      </c>
      <c r="S122" s="59" t="s">
        <v>17</v>
      </c>
      <c r="T122" s="45" t="s">
        <v>17</v>
      </c>
      <c r="U122" s="70" t="s">
        <v>17</v>
      </c>
    </row>
    <row r="123" spans="1:21" x14ac:dyDescent="0.2">
      <c r="A123" s="16" t="s">
        <v>14</v>
      </c>
      <c r="B123" s="89" t="s">
        <v>22</v>
      </c>
      <c r="C123" s="58">
        <v>0</v>
      </c>
      <c r="D123" s="59">
        <v>8.4615384615384599</v>
      </c>
      <c r="E123" s="59">
        <v>10.241820768136558</v>
      </c>
      <c r="F123" s="58">
        <v>0</v>
      </c>
      <c r="G123" s="58">
        <v>0</v>
      </c>
      <c r="H123" s="58">
        <v>11.538461538461538</v>
      </c>
      <c r="I123" s="59">
        <v>2.4182076813655762</v>
      </c>
      <c r="J123" s="58">
        <v>0</v>
      </c>
      <c r="K123" s="59">
        <v>4.1828985889054371</v>
      </c>
      <c r="L123" s="59">
        <v>5.910678296585818</v>
      </c>
      <c r="M123" s="59">
        <v>0.48014239680535009</v>
      </c>
      <c r="N123" s="172"/>
      <c r="O123" s="19" t="s">
        <v>17</v>
      </c>
      <c r="P123" s="19" t="s">
        <v>17</v>
      </c>
      <c r="Q123" s="20">
        <v>0.48484403236125723</v>
      </c>
      <c r="R123" s="63">
        <v>0.1428774700412058</v>
      </c>
      <c r="S123" s="59">
        <v>0.26942311864198559</v>
      </c>
      <c r="T123" s="45">
        <v>5.1026591431787137E-2</v>
      </c>
      <c r="U123" s="70">
        <v>0.64959954546783116</v>
      </c>
    </row>
    <row r="124" spans="1:21" x14ac:dyDescent="0.2">
      <c r="A124" s="16" t="s">
        <v>23</v>
      </c>
      <c r="B124" s="89" t="s">
        <v>22</v>
      </c>
      <c r="C124" s="58">
        <v>0</v>
      </c>
      <c r="D124" s="59">
        <v>3.8461538461538463</v>
      </c>
      <c r="E124" s="59">
        <v>11.379800853485063</v>
      </c>
      <c r="F124" s="58">
        <v>0</v>
      </c>
      <c r="G124" s="58">
        <v>0</v>
      </c>
      <c r="H124" s="59">
        <v>13.461538461538462</v>
      </c>
      <c r="I124" s="59">
        <v>1.9914651493598861</v>
      </c>
      <c r="J124" s="59">
        <v>0</v>
      </c>
      <c r="K124" s="59">
        <v>4.8833652608084552</v>
      </c>
      <c r="L124" s="59">
        <v>13.292229509583617</v>
      </c>
      <c r="M124" s="59">
        <v>0.62824807613541123</v>
      </c>
      <c r="N124" s="172"/>
      <c r="O124" s="19" t="s">
        <v>17</v>
      </c>
      <c r="P124" s="19" t="s">
        <v>17</v>
      </c>
      <c r="Q124" s="19" t="s">
        <v>17</v>
      </c>
      <c r="R124" s="63" t="s">
        <v>17</v>
      </c>
      <c r="S124" s="59" t="s">
        <v>17</v>
      </c>
      <c r="T124" s="45" t="s">
        <v>17</v>
      </c>
      <c r="U124" s="70" t="s">
        <v>17</v>
      </c>
    </row>
    <row r="125" spans="1:21" x14ac:dyDescent="0.2">
      <c r="A125" s="16" t="s">
        <v>13</v>
      </c>
      <c r="B125" s="89" t="s">
        <v>22</v>
      </c>
      <c r="C125" s="58">
        <v>0</v>
      </c>
      <c r="D125" s="59">
        <v>3.0769230769230766</v>
      </c>
      <c r="E125" s="58">
        <v>11.664295874822189</v>
      </c>
      <c r="F125" s="58">
        <v>0</v>
      </c>
      <c r="G125" s="58">
        <v>0</v>
      </c>
      <c r="H125" s="59">
        <v>6.9230769230769225</v>
      </c>
      <c r="I125" s="58">
        <v>3.6984352773826461</v>
      </c>
      <c r="J125" s="59">
        <v>0</v>
      </c>
      <c r="K125" s="59">
        <v>0.47537682621541144</v>
      </c>
      <c r="L125" s="59">
        <v>1.1661827814751016</v>
      </c>
      <c r="M125" s="96">
        <v>100</v>
      </c>
      <c r="N125" s="172"/>
      <c r="O125" s="19" t="s">
        <v>17</v>
      </c>
      <c r="P125" s="19" t="s">
        <v>17</v>
      </c>
      <c r="Q125" s="20">
        <v>1.0213082873668673</v>
      </c>
      <c r="R125" s="63">
        <v>74.613493208229514</v>
      </c>
      <c r="S125" s="59">
        <v>80.794394508703476</v>
      </c>
      <c r="T125" s="44">
        <v>143.30155375035142</v>
      </c>
      <c r="U125" s="72">
        <v>110.9026991528679</v>
      </c>
    </row>
    <row r="126" spans="1:21" x14ac:dyDescent="0.2">
      <c r="A126" s="22" t="s">
        <v>19</v>
      </c>
      <c r="B126" s="89"/>
      <c r="C126" s="59">
        <v>0</v>
      </c>
      <c r="D126" s="59">
        <v>3.8461538461538463</v>
      </c>
      <c r="E126" s="59">
        <v>5.4054054054054053</v>
      </c>
      <c r="F126" s="59">
        <v>0</v>
      </c>
      <c r="G126" s="59">
        <v>0</v>
      </c>
      <c r="H126" s="59">
        <v>6.9230769230769225</v>
      </c>
      <c r="I126" s="59">
        <v>3.2716927453769555</v>
      </c>
      <c r="J126" s="59">
        <v>0</v>
      </c>
      <c r="K126" s="59">
        <v>0.22338790445840606</v>
      </c>
      <c r="L126" s="59">
        <v>0.15233904879494525</v>
      </c>
      <c r="M126" s="59">
        <v>0.12692378828730116</v>
      </c>
      <c r="N126" s="172"/>
      <c r="O126" s="19" t="s">
        <v>17</v>
      </c>
      <c r="P126" s="19" t="s">
        <v>17</v>
      </c>
      <c r="Q126" s="21">
        <v>0.49005093108458303</v>
      </c>
      <c r="R126" s="63">
        <v>0.28170494775928062</v>
      </c>
      <c r="S126" s="59">
        <v>0.10946033732162905</v>
      </c>
      <c r="T126" s="45">
        <v>0.11457952038038893</v>
      </c>
      <c r="U126" s="70">
        <v>0.27351035430192433</v>
      </c>
    </row>
    <row r="127" spans="1:21" ht="15.75" thickBot="1" x14ac:dyDescent="0.25">
      <c r="A127" s="107" t="s">
        <v>51</v>
      </c>
      <c r="B127" s="108"/>
      <c r="C127" s="60">
        <v>82.65306122448979</v>
      </c>
      <c r="D127" s="60">
        <v>10.76923076923077</v>
      </c>
      <c r="E127" s="60">
        <v>23.613086770981507</v>
      </c>
      <c r="F127" s="60">
        <v>42.42819843342037</v>
      </c>
      <c r="G127" s="60">
        <v>48.16326530612244</v>
      </c>
      <c r="H127" s="60">
        <v>51.923076923076927</v>
      </c>
      <c r="I127" s="60">
        <v>0.56899004267425324</v>
      </c>
      <c r="J127" s="60">
        <v>0</v>
      </c>
      <c r="K127" s="61">
        <v>265.43311392617585</v>
      </c>
      <c r="L127" s="60">
        <v>78.903071590028844</v>
      </c>
      <c r="M127" s="61">
        <v>184.19019218197104</v>
      </c>
      <c r="N127" s="173"/>
      <c r="O127" s="25">
        <v>0</v>
      </c>
      <c r="P127" s="25">
        <v>0</v>
      </c>
      <c r="Q127" s="26">
        <v>1.907956460761536</v>
      </c>
      <c r="R127" s="102">
        <v>100</v>
      </c>
      <c r="S127" s="103"/>
      <c r="T127" s="103"/>
      <c r="U127" s="104"/>
    </row>
    <row r="128" spans="1:21" ht="14.25" customHeight="1" x14ac:dyDescent="0.2">
      <c r="A128" s="11" t="s">
        <v>10</v>
      </c>
      <c r="B128" s="88" t="s">
        <v>20</v>
      </c>
      <c r="C128" s="56">
        <v>0</v>
      </c>
      <c r="D128" s="56">
        <v>10.76923076923077</v>
      </c>
      <c r="E128" s="56">
        <v>7.6813655761024187</v>
      </c>
      <c r="F128" s="56">
        <v>0</v>
      </c>
      <c r="G128" s="56">
        <v>0</v>
      </c>
      <c r="H128" s="57">
        <v>6.9230769230769225</v>
      </c>
      <c r="I128" s="56">
        <v>2.1337126600284493</v>
      </c>
      <c r="J128" s="57">
        <v>0</v>
      </c>
      <c r="K128" s="57">
        <v>1.1950614899332184</v>
      </c>
      <c r="L128" s="57">
        <v>0.35384965020762249</v>
      </c>
      <c r="M128" s="57">
        <v>0.53915667982510496</v>
      </c>
      <c r="N128" s="171" t="s">
        <v>61</v>
      </c>
      <c r="O128" s="14" t="s">
        <v>17</v>
      </c>
      <c r="P128" s="14" t="s">
        <v>17</v>
      </c>
      <c r="Q128" s="15">
        <v>4.3555718585160443</v>
      </c>
      <c r="R128" s="62">
        <v>1.4623461612559325</v>
      </c>
      <c r="S128" s="57">
        <v>0.63996204651122135</v>
      </c>
      <c r="T128" s="46">
        <v>0.58168220743922838</v>
      </c>
      <c r="U128" s="69">
        <v>1.9540085051237999</v>
      </c>
    </row>
    <row r="129" spans="1:21" x14ac:dyDescent="0.2">
      <c r="A129" s="16" t="s">
        <v>11</v>
      </c>
      <c r="B129" s="89" t="s">
        <v>20</v>
      </c>
      <c r="C129" s="58">
        <v>0</v>
      </c>
      <c r="D129" s="59">
        <v>9.2307692307692299</v>
      </c>
      <c r="E129" s="59">
        <v>9.3883357041251774</v>
      </c>
      <c r="F129" s="58">
        <v>0</v>
      </c>
      <c r="G129" s="58">
        <v>0</v>
      </c>
      <c r="H129" s="59">
        <v>11.153846153846153</v>
      </c>
      <c r="I129" s="59">
        <v>1.9914651493598861</v>
      </c>
      <c r="J129" s="59">
        <v>0</v>
      </c>
      <c r="K129" s="59">
        <v>0.1438519184551503</v>
      </c>
      <c r="L129" s="59">
        <v>0.26221631568186465</v>
      </c>
      <c r="M129" s="59">
        <v>0.53259628173911144</v>
      </c>
      <c r="N129" s="172"/>
      <c r="O129" s="19" t="s">
        <v>17</v>
      </c>
      <c r="P129" s="19" t="s">
        <v>17</v>
      </c>
      <c r="Q129" s="20">
        <v>4.4022390829155693</v>
      </c>
      <c r="R129" s="63">
        <v>1.1801064972220432</v>
      </c>
      <c r="S129" s="59">
        <v>0.78355446617874125</v>
      </c>
      <c r="T129" s="45">
        <v>0.74556190002336209</v>
      </c>
      <c r="U129" s="70">
        <v>1.4981759614535066</v>
      </c>
    </row>
    <row r="130" spans="1:21" x14ac:dyDescent="0.2">
      <c r="A130" s="16" t="s">
        <v>12</v>
      </c>
      <c r="B130" s="89" t="s">
        <v>21</v>
      </c>
      <c r="C130" s="58">
        <v>0</v>
      </c>
      <c r="D130" s="59">
        <v>5.7692307692307692</v>
      </c>
      <c r="E130" s="59">
        <v>10.526315789473683</v>
      </c>
      <c r="F130" s="58">
        <v>0</v>
      </c>
      <c r="G130" s="58">
        <v>0</v>
      </c>
      <c r="H130" s="59">
        <v>11.923076923076922</v>
      </c>
      <c r="I130" s="59">
        <v>1.9914651493598861</v>
      </c>
      <c r="J130" s="59">
        <v>0</v>
      </c>
      <c r="K130" s="59">
        <v>3.1187524812813212</v>
      </c>
      <c r="L130" s="59">
        <v>5.6968027142165472</v>
      </c>
      <c r="M130" s="59">
        <v>0.43577707526191228</v>
      </c>
      <c r="N130" s="172"/>
      <c r="O130" s="19" t="s">
        <v>17</v>
      </c>
      <c r="P130" s="19" t="s">
        <v>17</v>
      </c>
      <c r="Q130" s="20">
        <v>3.1949405049198467</v>
      </c>
      <c r="R130" s="63">
        <v>1.2498686500415539</v>
      </c>
      <c r="S130" s="59">
        <v>0.76707334691098739</v>
      </c>
      <c r="T130" s="45">
        <v>0.8949726778884981</v>
      </c>
      <c r="U130" s="70">
        <v>1.875944066443727</v>
      </c>
    </row>
    <row r="131" spans="1:21" x14ac:dyDescent="0.2">
      <c r="A131" s="16" t="s">
        <v>15</v>
      </c>
      <c r="B131" s="89" t="s">
        <v>22</v>
      </c>
      <c r="C131" s="58">
        <v>0</v>
      </c>
      <c r="D131" s="59">
        <v>11.153846153846153</v>
      </c>
      <c r="E131" s="59">
        <v>9.3883357041251774</v>
      </c>
      <c r="F131" s="58">
        <v>0</v>
      </c>
      <c r="G131" s="58">
        <v>0</v>
      </c>
      <c r="H131" s="59">
        <v>12.307692307692307</v>
      </c>
      <c r="I131" s="59">
        <v>1.9914651493598861</v>
      </c>
      <c r="J131" s="58">
        <v>0</v>
      </c>
      <c r="K131" s="59">
        <v>6.684810009620012</v>
      </c>
      <c r="L131" s="59">
        <v>17.974327295690916</v>
      </c>
      <c r="M131" s="59">
        <v>0.44670405233912758</v>
      </c>
      <c r="N131" s="172"/>
      <c r="O131" s="19" t="s">
        <v>17</v>
      </c>
      <c r="P131" s="19" t="s">
        <v>17</v>
      </c>
      <c r="Q131" s="19" t="s">
        <v>17</v>
      </c>
      <c r="R131" s="63" t="s">
        <v>17</v>
      </c>
      <c r="S131" s="59" t="s">
        <v>17</v>
      </c>
      <c r="T131" s="45" t="s">
        <v>17</v>
      </c>
      <c r="U131" s="70" t="s">
        <v>17</v>
      </c>
    </row>
    <row r="132" spans="1:21" x14ac:dyDescent="0.2">
      <c r="A132" s="16" t="s">
        <v>14</v>
      </c>
      <c r="B132" s="89" t="s">
        <v>22</v>
      </c>
      <c r="C132" s="58">
        <v>0</v>
      </c>
      <c r="D132" s="59">
        <v>8.4615384615384599</v>
      </c>
      <c r="E132" s="59">
        <v>10.241820768136558</v>
      </c>
      <c r="F132" s="58">
        <v>0</v>
      </c>
      <c r="G132" s="58">
        <v>0</v>
      </c>
      <c r="H132" s="58">
        <v>11.538461538461538</v>
      </c>
      <c r="I132" s="59">
        <v>2.4182076813655762</v>
      </c>
      <c r="J132" s="58">
        <v>0</v>
      </c>
      <c r="K132" s="59">
        <v>4.1828985889054371</v>
      </c>
      <c r="L132" s="59">
        <v>5.910678296585818</v>
      </c>
      <c r="M132" s="59">
        <v>0.48014239680535009</v>
      </c>
      <c r="N132" s="172"/>
      <c r="O132" s="19" t="s">
        <v>17</v>
      </c>
      <c r="P132" s="19" t="s">
        <v>17</v>
      </c>
      <c r="Q132" s="20">
        <v>3.0343563441040131</v>
      </c>
      <c r="R132" s="63">
        <v>7.153569044734966</v>
      </c>
      <c r="S132" s="59">
        <v>2.9815778706181026</v>
      </c>
      <c r="T132" s="45">
        <v>1.9794524055911114</v>
      </c>
      <c r="U132" s="70">
        <v>3.5386245046371592</v>
      </c>
    </row>
    <row r="133" spans="1:21" x14ac:dyDescent="0.2">
      <c r="A133" s="16" t="s">
        <v>23</v>
      </c>
      <c r="B133" s="89" t="s">
        <v>22</v>
      </c>
      <c r="C133" s="58">
        <v>0</v>
      </c>
      <c r="D133" s="59">
        <v>3.8461538461538463</v>
      </c>
      <c r="E133" s="59">
        <v>11.379800853485063</v>
      </c>
      <c r="F133" s="58">
        <v>0</v>
      </c>
      <c r="G133" s="58">
        <v>0</v>
      </c>
      <c r="H133" s="59">
        <v>13.461538461538462</v>
      </c>
      <c r="I133" s="59">
        <v>1.9914651493598861</v>
      </c>
      <c r="J133" s="59">
        <v>0</v>
      </c>
      <c r="K133" s="59">
        <v>4.8833652608084552</v>
      </c>
      <c r="L133" s="59">
        <v>13.292229509583617</v>
      </c>
      <c r="M133" s="59">
        <v>0.62824807613541123</v>
      </c>
      <c r="N133" s="172"/>
      <c r="O133" s="19" t="s">
        <v>17</v>
      </c>
      <c r="P133" s="19" t="s">
        <v>17</v>
      </c>
      <c r="Q133" s="19" t="s">
        <v>17</v>
      </c>
      <c r="R133" s="63" t="s">
        <v>17</v>
      </c>
      <c r="S133" s="59" t="s">
        <v>17</v>
      </c>
      <c r="T133" s="45" t="s">
        <v>17</v>
      </c>
      <c r="U133" s="70" t="s">
        <v>17</v>
      </c>
    </row>
    <row r="134" spans="1:21" x14ac:dyDescent="0.2">
      <c r="A134" s="16" t="s">
        <v>13</v>
      </c>
      <c r="B134" s="89" t="s">
        <v>22</v>
      </c>
      <c r="C134" s="58">
        <v>0</v>
      </c>
      <c r="D134" s="59">
        <v>3.0769230769230766</v>
      </c>
      <c r="E134" s="58">
        <v>11.664295874822189</v>
      </c>
      <c r="F134" s="58">
        <v>0</v>
      </c>
      <c r="G134" s="58">
        <v>0</v>
      </c>
      <c r="H134" s="59">
        <v>6.9230769230769225</v>
      </c>
      <c r="I134" s="58">
        <v>3.6984352773826461</v>
      </c>
      <c r="J134" s="59">
        <v>0</v>
      </c>
      <c r="K134" s="59">
        <v>0.47537682621541144</v>
      </c>
      <c r="L134" s="59">
        <v>1.1661827814751016</v>
      </c>
      <c r="M134" s="96">
        <v>100</v>
      </c>
      <c r="N134" s="172"/>
      <c r="O134" s="19" t="s">
        <v>17</v>
      </c>
      <c r="P134" s="19" t="s">
        <v>17</v>
      </c>
      <c r="Q134" s="20">
        <v>41.03015404152535</v>
      </c>
      <c r="R134" s="64">
        <v>107.42192365984266</v>
      </c>
      <c r="S134" s="59">
        <v>73.393848758440683</v>
      </c>
      <c r="T134" s="45">
        <v>28.904122684127071</v>
      </c>
      <c r="U134" s="70">
        <v>66.537509070031547</v>
      </c>
    </row>
    <row r="135" spans="1:21" x14ac:dyDescent="0.2">
      <c r="A135" s="22" t="s">
        <v>19</v>
      </c>
      <c r="B135" s="89"/>
      <c r="C135" s="59">
        <v>0</v>
      </c>
      <c r="D135" s="59">
        <v>3.8461538461538463</v>
      </c>
      <c r="E135" s="59">
        <v>5.4054054054054053</v>
      </c>
      <c r="F135" s="59">
        <v>0</v>
      </c>
      <c r="G135" s="59">
        <v>0</v>
      </c>
      <c r="H135" s="59">
        <v>6.9230769230769225</v>
      </c>
      <c r="I135" s="59">
        <v>3.2716927453769555</v>
      </c>
      <c r="J135" s="59">
        <v>0</v>
      </c>
      <c r="K135" s="59">
        <v>0.22338790445840606</v>
      </c>
      <c r="L135" s="59">
        <v>0.15233904879494525</v>
      </c>
      <c r="M135" s="59">
        <v>0.12692378828730116</v>
      </c>
      <c r="N135" s="172"/>
      <c r="O135" s="19" t="s">
        <v>17</v>
      </c>
      <c r="P135" s="19" t="s">
        <v>17</v>
      </c>
      <c r="Q135" s="21">
        <v>3.3510520772331298</v>
      </c>
      <c r="R135" s="63">
        <v>0.98823824031056373</v>
      </c>
      <c r="S135" s="59">
        <v>1.4238168598688963</v>
      </c>
      <c r="T135" s="45">
        <v>1.1125517922588641</v>
      </c>
      <c r="U135" s="70">
        <v>2.8352477929088136</v>
      </c>
    </row>
    <row r="136" spans="1:21" ht="15.75" thickBot="1" x14ac:dyDescent="0.25">
      <c r="A136" s="107" t="s">
        <v>51</v>
      </c>
      <c r="B136" s="108"/>
      <c r="C136" s="60">
        <v>82.65306122448979</v>
      </c>
      <c r="D136" s="60">
        <v>10.76923076923077</v>
      </c>
      <c r="E136" s="60">
        <v>23.613086770981507</v>
      </c>
      <c r="F136" s="60">
        <v>42.42819843342037</v>
      </c>
      <c r="G136" s="60">
        <v>48.16326530612244</v>
      </c>
      <c r="H136" s="60">
        <v>51.923076923076927</v>
      </c>
      <c r="I136" s="60">
        <v>0.56899004267425324</v>
      </c>
      <c r="J136" s="60">
        <v>0</v>
      </c>
      <c r="K136" s="61">
        <v>265.43311392617585</v>
      </c>
      <c r="L136" s="60">
        <v>78.903071590028844</v>
      </c>
      <c r="M136" s="61">
        <v>184.19019218197104</v>
      </c>
      <c r="N136" s="173"/>
      <c r="O136" s="25">
        <v>0</v>
      </c>
      <c r="P136" s="25">
        <v>0</v>
      </c>
      <c r="Q136" s="26">
        <v>19.084106115111769</v>
      </c>
      <c r="R136" s="102">
        <v>100</v>
      </c>
      <c r="S136" s="103"/>
      <c r="T136" s="103"/>
      <c r="U136" s="104"/>
    </row>
    <row r="137" spans="1:21" ht="14.25" customHeight="1" x14ac:dyDescent="0.2">
      <c r="A137" s="11" t="s">
        <v>10</v>
      </c>
      <c r="B137" s="88" t="s">
        <v>20</v>
      </c>
      <c r="C137" s="56">
        <v>0</v>
      </c>
      <c r="D137" s="56">
        <v>10.76923076923077</v>
      </c>
      <c r="E137" s="56">
        <v>7.6813655761024187</v>
      </c>
      <c r="F137" s="56">
        <v>0</v>
      </c>
      <c r="G137" s="56">
        <v>0</v>
      </c>
      <c r="H137" s="57">
        <v>6.9230769230769225</v>
      </c>
      <c r="I137" s="56">
        <v>2.1337126600284493</v>
      </c>
      <c r="J137" s="57">
        <v>0</v>
      </c>
      <c r="K137" s="57">
        <v>1.1950614899332184</v>
      </c>
      <c r="L137" s="57">
        <v>0.35384965020762249</v>
      </c>
      <c r="M137" s="57">
        <v>0.53915667982510496</v>
      </c>
      <c r="N137" s="174" t="s">
        <v>58</v>
      </c>
      <c r="O137" s="14" t="s">
        <v>17</v>
      </c>
      <c r="P137" s="14" t="s">
        <v>17</v>
      </c>
      <c r="Q137" s="15">
        <v>0.41253543629606271</v>
      </c>
      <c r="R137" s="76">
        <v>8.7843117438691838</v>
      </c>
      <c r="S137" s="73">
        <v>4.7979309893035147</v>
      </c>
      <c r="T137" s="77">
        <v>2.7578162242281126</v>
      </c>
      <c r="U137" s="74">
        <v>15.686141951790944</v>
      </c>
    </row>
    <row r="138" spans="1:21" x14ac:dyDescent="0.2">
      <c r="A138" s="16" t="s">
        <v>11</v>
      </c>
      <c r="B138" s="89" t="s">
        <v>20</v>
      </c>
      <c r="C138" s="58">
        <v>0</v>
      </c>
      <c r="D138" s="59">
        <v>9.2307692307692299</v>
      </c>
      <c r="E138" s="59">
        <v>9.3883357041251774</v>
      </c>
      <c r="F138" s="58">
        <v>0</v>
      </c>
      <c r="G138" s="58">
        <v>0</v>
      </c>
      <c r="H138" s="59">
        <v>11.153846153846153</v>
      </c>
      <c r="I138" s="59">
        <v>1.9914651493598861</v>
      </c>
      <c r="J138" s="59">
        <v>0</v>
      </c>
      <c r="K138" s="59">
        <v>0.1438519184551503</v>
      </c>
      <c r="L138" s="59">
        <v>0.26221631568186465</v>
      </c>
      <c r="M138" s="59">
        <v>0.53259628173911144</v>
      </c>
      <c r="N138" s="175"/>
      <c r="O138" s="19" t="s">
        <v>17</v>
      </c>
      <c r="P138" s="19" t="s">
        <v>17</v>
      </c>
      <c r="Q138" s="20">
        <v>0.37295830148416526</v>
      </c>
      <c r="R138" s="63">
        <v>11.046570847077893</v>
      </c>
      <c r="S138" s="59">
        <v>8.2836911781377065</v>
      </c>
      <c r="T138" s="45">
        <v>6.706961247276892</v>
      </c>
      <c r="U138" s="70">
        <v>9.6493341443653335</v>
      </c>
    </row>
    <row r="139" spans="1:21" x14ac:dyDescent="0.2">
      <c r="A139" s="16" t="s">
        <v>12</v>
      </c>
      <c r="B139" s="89" t="s">
        <v>21</v>
      </c>
      <c r="C139" s="58">
        <v>0</v>
      </c>
      <c r="D139" s="59">
        <v>5.7692307692307692</v>
      </c>
      <c r="E139" s="59">
        <v>10.526315789473683</v>
      </c>
      <c r="F139" s="58">
        <v>0</v>
      </c>
      <c r="G139" s="58">
        <v>0</v>
      </c>
      <c r="H139" s="59">
        <v>11.923076923076922</v>
      </c>
      <c r="I139" s="59">
        <v>1.9914651493598861</v>
      </c>
      <c r="J139" s="59">
        <v>0</v>
      </c>
      <c r="K139" s="59">
        <v>3.1187524812813212</v>
      </c>
      <c r="L139" s="59">
        <v>5.6968027142165472</v>
      </c>
      <c r="M139" s="59">
        <v>0.43577707526191228</v>
      </c>
      <c r="N139" s="175"/>
      <c r="O139" s="19" t="s">
        <v>17</v>
      </c>
      <c r="P139" s="19" t="s">
        <v>17</v>
      </c>
      <c r="Q139" s="20">
        <v>0.58689313331936621</v>
      </c>
      <c r="R139" s="63">
        <v>10.327448915962952</v>
      </c>
      <c r="S139" s="59">
        <v>7.3855750658995287</v>
      </c>
      <c r="T139" s="45">
        <v>7.0471984204057243</v>
      </c>
      <c r="U139" s="70">
        <v>12.056333040113513</v>
      </c>
    </row>
    <row r="140" spans="1:21" x14ac:dyDescent="0.2">
      <c r="A140" s="16" t="s">
        <v>15</v>
      </c>
      <c r="B140" s="89" t="s">
        <v>22</v>
      </c>
      <c r="C140" s="58">
        <v>0</v>
      </c>
      <c r="D140" s="59">
        <v>11.153846153846153</v>
      </c>
      <c r="E140" s="59">
        <v>9.3883357041251774</v>
      </c>
      <c r="F140" s="58">
        <v>0</v>
      </c>
      <c r="G140" s="58">
        <v>0</v>
      </c>
      <c r="H140" s="59">
        <v>12.307692307692307</v>
      </c>
      <c r="I140" s="59">
        <v>1.9914651493598861</v>
      </c>
      <c r="J140" s="58">
        <v>0</v>
      </c>
      <c r="K140" s="59">
        <v>6.684810009620012</v>
      </c>
      <c r="L140" s="59">
        <v>17.974327295690916</v>
      </c>
      <c r="M140" s="59">
        <v>0.44670405233912758</v>
      </c>
      <c r="N140" s="175"/>
      <c r="O140" s="19" t="s">
        <v>17</v>
      </c>
      <c r="P140" s="19" t="s">
        <v>17</v>
      </c>
      <c r="Q140" s="19" t="s">
        <v>17</v>
      </c>
      <c r="R140" s="63" t="s">
        <v>17</v>
      </c>
      <c r="S140" s="59" t="s">
        <v>17</v>
      </c>
      <c r="T140" s="45" t="s">
        <v>17</v>
      </c>
      <c r="U140" s="70" t="s">
        <v>17</v>
      </c>
    </row>
    <row r="141" spans="1:21" x14ac:dyDescent="0.2">
      <c r="A141" s="16" t="s">
        <v>14</v>
      </c>
      <c r="B141" s="89" t="s">
        <v>22</v>
      </c>
      <c r="C141" s="58">
        <v>0</v>
      </c>
      <c r="D141" s="59">
        <v>8.4615384615384599</v>
      </c>
      <c r="E141" s="59">
        <v>10.241820768136558</v>
      </c>
      <c r="F141" s="58">
        <v>0</v>
      </c>
      <c r="G141" s="58">
        <v>0</v>
      </c>
      <c r="H141" s="58">
        <v>11.538461538461538</v>
      </c>
      <c r="I141" s="59">
        <v>2.4182076813655762</v>
      </c>
      <c r="J141" s="58">
        <v>0</v>
      </c>
      <c r="K141" s="59">
        <v>4.1828985889054371</v>
      </c>
      <c r="L141" s="59">
        <v>5.910678296585818</v>
      </c>
      <c r="M141" s="59">
        <v>0.48014239680535009</v>
      </c>
      <c r="N141" s="175"/>
      <c r="O141" s="19" t="s">
        <v>17</v>
      </c>
      <c r="P141" s="19" t="s">
        <v>17</v>
      </c>
      <c r="Q141" s="20">
        <v>0.56600716245780947</v>
      </c>
      <c r="R141" s="63">
        <v>41.671234622430489</v>
      </c>
      <c r="S141" s="59">
        <v>9.9054624787398975</v>
      </c>
      <c r="T141" s="45">
        <v>14.471575853707339</v>
      </c>
      <c r="U141" s="70">
        <v>72.140207615250191</v>
      </c>
    </row>
    <row r="142" spans="1:21" x14ac:dyDescent="0.2">
      <c r="A142" s="16" t="s">
        <v>23</v>
      </c>
      <c r="B142" s="89" t="s">
        <v>22</v>
      </c>
      <c r="C142" s="58">
        <v>0</v>
      </c>
      <c r="D142" s="59">
        <v>3.8461538461538463</v>
      </c>
      <c r="E142" s="59">
        <v>11.379800853485063</v>
      </c>
      <c r="F142" s="58">
        <v>0</v>
      </c>
      <c r="G142" s="58">
        <v>0</v>
      </c>
      <c r="H142" s="59">
        <v>13.461538461538462</v>
      </c>
      <c r="I142" s="59">
        <v>1.9914651493598861</v>
      </c>
      <c r="J142" s="59">
        <v>0</v>
      </c>
      <c r="K142" s="59">
        <v>4.8833652608084552</v>
      </c>
      <c r="L142" s="59">
        <v>13.292229509583617</v>
      </c>
      <c r="M142" s="59">
        <v>0.62824807613541123</v>
      </c>
      <c r="N142" s="175"/>
      <c r="O142" s="19" t="s">
        <v>17</v>
      </c>
      <c r="P142" s="19" t="s">
        <v>17</v>
      </c>
      <c r="Q142" s="19" t="s">
        <v>17</v>
      </c>
      <c r="R142" s="63" t="s">
        <v>17</v>
      </c>
      <c r="S142" s="59" t="s">
        <v>17</v>
      </c>
      <c r="T142" s="45" t="s">
        <v>17</v>
      </c>
      <c r="U142" s="70" t="s">
        <v>17</v>
      </c>
    </row>
    <row r="143" spans="1:21" x14ac:dyDescent="0.2">
      <c r="A143" s="16" t="s">
        <v>13</v>
      </c>
      <c r="B143" s="89" t="s">
        <v>22</v>
      </c>
      <c r="C143" s="58">
        <v>0</v>
      </c>
      <c r="D143" s="59">
        <v>3.0769230769230766</v>
      </c>
      <c r="E143" s="58">
        <v>11.664295874822189</v>
      </c>
      <c r="F143" s="58">
        <v>0</v>
      </c>
      <c r="G143" s="58">
        <v>0</v>
      </c>
      <c r="H143" s="59">
        <v>6.9230769230769225</v>
      </c>
      <c r="I143" s="58">
        <v>3.6984352773826461</v>
      </c>
      <c r="J143" s="59">
        <v>0</v>
      </c>
      <c r="K143" s="59">
        <v>0.47537682621541144</v>
      </c>
      <c r="L143" s="59">
        <v>1.1661827814751016</v>
      </c>
      <c r="M143" s="96">
        <v>100</v>
      </c>
      <c r="N143" s="175"/>
      <c r="O143" s="19" t="s">
        <v>17</v>
      </c>
      <c r="P143" s="19" t="s">
        <v>17</v>
      </c>
      <c r="Q143" s="20">
        <v>0.60435744139574321</v>
      </c>
      <c r="R143" s="64">
        <v>168.06735755969456</v>
      </c>
      <c r="S143" s="59">
        <v>99.489034540821066</v>
      </c>
      <c r="T143" s="44">
        <v>118.85170723992347</v>
      </c>
      <c r="U143" s="72">
        <v>216.16465815606074</v>
      </c>
    </row>
    <row r="144" spans="1:21" x14ac:dyDescent="0.2">
      <c r="A144" s="22" t="s">
        <v>19</v>
      </c>
      <c r="B144" s="89"/>
      <c r="C144" s="59">
        <v>0</v>
      </c>
      <c r="D144" s="59">
        <v>3.8461538461538463</v>
      </c>
      <c r="E144" s="59">
        <v>5.4054054054054053</v>
      </c>
      <c r="F144" s="59">
        <v>0</v>
      </c>
      <c r="G144" s="59">
        <v>0</v>
      </c>
      <c r="H144" s="59">
        <v>6.9230769230769225</v>
      </c>
      <c r="I144" s="59">
        <v>3.2716927453769555</v>
      </c>
      <c r="J144" s="59">
        <v>0</v>
      </c>
      <c r="K144" s="59">
        <v>0.22338790445840606</v>
      </c>
      <c r="L144" s="59">
        <v>0.15233904879494525</v>
      </c>
      <c r="M144" s="59">
        <v>0.12692378828730116</v>
      </c>
      <c r="N144" s="175"/>
      <c r="O144" s="19" t="s">
        <v>17</v>
      </c>
      <c r="P144" s="19" t="s">
        <v>17</v>
      </c>
      <c r="Q144" s="21">
        <v>0.7863440048007927</v>
      </c>
      <c r="R144" s="63">
        <v>5.7415168998772597</v>
      </c>
      <c r="S144" s="59">
        <v>5.8841790843786139</v>
      </c>
      <c r="T144" s="45">
        <v>5.4040335347006057</v>
      </c>
      <c r="U144" s="70">
        <v>7.0602764784899161</v>
      </c>
    </row>
    <row r="145" spans="1:21" ht="15.75" thickBot="1" x14ac:dyDescent="0.25">
      <c r="A145" s="107" t="s">
        <v>51</v>
      </c>
      <c r="B145" s="108"/>
      <c r="C145" s="60">
        <v>82.65306122448979</v>
      </c>
      <c r="D145" s="60">
        <v>10.76923076923077</v>
      </c>
      <c r="E145" s="60">
        <v>23.613086770981507</v>
      </c>
      <c r="F145" s="60">
        <v>42.42819843342037</v>
      </c>
      <c r="G145" s="60">
        <v>48.16326530612244</v>
      </c>
      <c r="H145" s="60">
        <v>51.923076923076927</v>
      </c>
      <c r="I145" s="60">
        <v>0.56899004267425324</v>
      </c>
      <c r="J145" s="60">
        <v>0</v>
      </c>
      <c r="K145" s="61">
        <v>265.43311392617585</v>
      </c>
      <c r="L145" s="60">
        <v>78.903071590028844</v>
      </c>
      <c r="M145" s="61">
        <v>184.19019218197104</v>
      </c>
      <c r="N145" s="176"/>
      <c r="O145" s="25">
        <v>8.644911504424778</v>
      </c>
      <c r="P145" s="25">
        <v>0</v>
      </c>
      <c r="Q145" s="26">
        <v>2.0772199838424314</v>
      </c>
      <c r="R145" s="102">
        <v>100</v>
      </c>
      <c r="S145" s="103"/>
      <c r="T145" s="103"/>
      <c r="U145" s="104"/>
    </row>
    <row r="146" spans="1:21" ht="15.75" thickBot="1" x14ac:dyDescent="0.25">
      <c r="A146" s="120" t="s">
        <v>55</v>
      </c>
      <c r="B146" s="121"/>
      <c r="C146" s="152" t="s">
        <v>47</v>
      </c>
      <c r="D146" s="153"/>
      <c r="E146" s="153"/>
      <c r="F146" s="153"/>
      <c r="G146" s="153"/>
      <c r="H146" s="153"/>
      <c r="I146" s="153"/>
      <c r="J146" s="153"/>
      <c r="K146" s="153"/>
      <c r="L146" s="153"/>
      <c r="M146" s="154"/>
      <c r="N146" s="111" t="s">
        <v>49</v>
      </c>
      <c r="O146" s="112"/>
      <c r="P146" s="112"/>
      <c r="Q146" s="113"/>
      <c r="R146" s="155" t="s">
        <v>48</v>
      </c>
      <c r="S146" s="156"/>
      <c r="T146" s="156"/>
      <c r="U146" s="157"/>
    </row>
    <row r="147" spans="1:21" ht="15" thickBot="1" x14ac:dyDescent="0.25">
      <c r="A147" s="122"/>
      <c r="B147" s="123"/>
      <c r="C147" s="158" t="s">
        <v>0</v>
      </c>
      <c r="D147" s="159"/>
      <c r="E147" s="159"/>
      <c r="F147" s="159"/>
      <c r="G147" s="159" t="s">
        <v>2</v>
      </c>
      <c r="H147" s="159"/>
      <c r="I147" s="159"/>
      <c r="J147" s="159"/>
      <c r="K147" s="159" t="s">
        <v>1</v>
      </c>
      <c r="L147" s="159"/>
      <c r="M147" s="160"/>
      <c r="N147" s="109"/>
      <c r="O147" s="161" t="s">
        <v>0</v>
      </c>
      <c r="P147" s="161" t="s">
        <v>2</v>
      </c>
      <c r="Q147" s="162" t="s">
        <v>3</v>
      </c>
      <c r="R147" s="146" t="s">
        <v>41</v>
      </c>
      <c r="S147" s="148" t="s">
        <v>42</v>
      </c>
      <c r="T147" s="148" t="s">
        <v>43</v>
      </c>
      <c r="U147" s="150" t="s">
        <v>55</v>
      </c>
    </row>
    <row r="148" spans="1:21" ht="15" thickBot="1" x14ac:dyDescent="0.25">
      <c r="A148" s="124"/>
      <c r="B148" s="125"/>
      <c r="C148" s="84" t="s">
        <v>4</v>
      </c>
      <c r="D148" s="82" t="s">
        <v>5</v>
      </c>
      <c r="E148" s="82" t="s">
        <v>6</v>
      </c>
      <c r="F148" s="82" t="s">
        <v>7</v>
      </c>
      <c r="G148" s="82" t="s">
        <v>4</v>
      </c>
      <c r="H148" s="82" t="s">
        <v>5</v>
      </c>
      <c r="I148" s="82" t="s">
        <v>6</v>
      </c>
      <c r="J148" s="82" t="s">
        <v>7</v>
      </c>
      <c r="K148" s="82" t="s">
        <v>8</v>
      </c>
      <c r="L148" s="82" t="s">
        <v>9</v>
      </c>
      <c r="M148" s="83" t="s">
        <v>6</v>
      </c>
      <c r="N148" s="110"/>
      <c r="O148" s="149"/>
      <c r="P148" s="149"/>
      <c r="Q148" s="163"/>
      <c r="R148" s="147"/>
      <c r="S148" s="149"/>
      <c r="T148" s="149"/>
      <c r="U148" s="151"/>
    </row>
    <row r="149" spans="1:21" ht="14.25" customHeight="1" x14ac:dyDescent="0.2">
      <c r="A149" s="11" t="s">
        <v>10</v>
      </c>
      <c r="B149" s="88" t="s">
        <v>20</v>
      </c>
      <c r="C149" s="48">
        <v>28.775510204081627</v>
      </c>
      <c r="D149" s="48">
        <v>31.538461538461537</v>
      </c>
      <c r="E149" s="48">
        <v>3.9829302987197721</v>
      </c>
      <c r="F149" s="48">
        <v>67.885117493472592</v>
      </c>
      <c r="G149" s="48">
        <v>38.775510204081627</v>
      </c>
      <c r="H149" s="85">
        <v>100</v>
      </c>
      <c r="I149" s="48">
        <v>0</v>
      </c>
      <c r="J149" s="49">
        <v>1.3054830287206267</v>
      </c>
      <c r="K149" s="49">
        <v>0.123030294324662</v>
      </c>
      <c r="L149" s="49">
        <v>14.677016005987586</v>
      </c>
      <c r="M149" s="49">
        <v>0.26220227939879348</v>
      </c>
      <c r="N149" s="171" t="s">
        <v>57</v>
      </c>
      <c r="O149" s="14">
        <v>0</v>
      </c>
      <c r="P149" s="14">
        <v>18.000000000000004</v>
      </c>
      <c r="Q149" s="15">
        <v>9.7207224644362782</v>
      </c>
      <c r="R149" s="62">
        <v>15.410050223976915</v>
      </c>
      <c r="S149" s="75">
        <v>138.02293143527794</v>
      </c>
      <c r="T149" s="57">
        <v>35.674683498947509</v>
      </c>
      <c r="U149" s="78">
        <v>89.159596911450805</v>
      </c>
    </row>
    <row r="150" spans="1:21" x14ac:dyDescent="0.2">
      <c r="A150" s="16" t="s">
        <v>11</v>
      </c>
      <c r="B150" s="89" t="s">
        <v>20</v>
      </c>
      <c r="C150" s="47">
        <v>20.408163265306118</v>
      </c>
      <c r="D150" s="50">
        <v>16.153846153846153</v>
      </c>
      <c r="E150" s="50">
        <v>4.5519203413940259</v>
      </c>
      <c r="F150" s="47">
        <v>52.349869451697131</v>
      </c>
      <c r="G150" s="47">
        <v>28.571428571428569</v>
      </c>
      <c r="H150" s="50">
        <v>80.769230769230774</v>
      </c>
      <c r="I150" s="50">
        <v>0</v>
      </c>
      <c r="J150" s="50">
        <v>3.1331592689295036</v>
      </c>
      <c r="K150" s="50">
        <v>8.822460927809983E-2</v>
      </c>
      <c r="L150" s="50">
        <v>7.7593641511390548</v>
      </c>
      <c r="M150" s="50">
        <v>0.24424854981477062</v>
      </c>
      <c r="N150" s="172"/>
      <c r="O150" s="19">
        <v>0</v>
      </c>
      <c r="P150" s="19">
        <v>7.9999999999999991</v>
      </c>
      <c r="Q150" s="20">
        <v>11.269761729096606</v>
      </c>
      <c r="R150" s="63">
        <v>30.319365961983298</v>
      </c>
      <c r="S150" s="71">
        <v>128.7574504130549</v>
      </c>
      <c r="T150" s="59">
        <v>11.548905025454397</v>
      </c>
      <c r="U150" s="79">
        <v>95.381192177280312</v>
      </c>
    </row>
    <row r="151" spans="1:21" ht="15" x14ac:dyDescent="0.2">
      <c r="A151" s="16" t="s">
        <v>12</v>
      </c>
      <c r="B151" s="89" t="s">
        <v>21</v>
      </c>
      <c r="C151" s="47">
        <v>22.448979591836736</v>
      </c>
      <c r="D151" s="50">
        <v>3.8461538461538463</v>
      </c>
      <c r="E151" s="50">
        <v>12.802275960170698</v>
      </c>
      <c r="F151" s="85">
        <v>100</v>
      </c>
      <c r="G151" s="47">
        <v>0</v>
      </c>
      <c r="H151" s="50">
        <v>16.153846153846153</v>
      </c>
      <c r="I151" s="50">
        <v>7.112375533428164</v>
      </c>
      <c r="J151" s="50">
        <v>9.7911227154047005</v>
      </c>
      <c r="K151" s="50">
        <v>0.37356139167524199</v>
      </c>
      <c r="L151" s="50">
        <v>0.7346749950242939</v>
      </c>
      <c r="M151" s="50">
        <v>0.21738281166545298</v>
      </c>
      <c r="N151" s="172"/>
      <c r="O151" s="19">
        <v>0</v>
      </c>
      <c r="P151" s="19">
        <v>0</v>
      </c>
      <c r="Q151" s="20">
        <v>0.48775969780837941</v>
      </c>
      <c r="R151" s="63">
        <v>17.137756042421991</v>
      </c>
      <c r="S151" s="59">
        <v>1.5874045891548851</v>
      </c>
      <c r="T151" s="59">
        <v>0.53966374179781873</v>
      </c>
      <c r="U151" s="79">
        <v>9.5887005517711295</v>
      </c>
    </row>
    <row r="152" spans="1:21" x14ac:dyDescent="0.2">
      <c r="A152" s="16" t="s">
        <v>15</v>
      </c>
      <c r="B152" s="89" t="s">
        <v>22</v>
      </c>
      <c r="C152" s="47">
        <v>99.183673469387756</v>
      </c>
      <c r="D152" s="50">
        <v>3.8461538461538463</v>
      </c>
      <c r="E152" s="50">
        <v>3.1294452347083923</v>
      </c>
      <c r="F152" s="47">
        <v>28.720626631853786</v>
      </c>
      <c r="G152" s="47">
        <v>53.061224489795919</v>
      </c>
      <c r="H152" s="50">
        <v>19.23076923076923</v>
      </c>
      <c r="I152" s="50">
        <v>4.2674253200568986</v>
      </c>
      <c r="J152" s="47">
        <v>1.3054830287206267</v>
      </c>
      <c r="K152" s="50">
        <v>54.672001224124259</v>
      </c>
      <c r="L152" s="50">
        <v>52.928576652064471</v>
      </c>
      <c r="M152" s="50">
        <v>0.24639628283785209</v>
      </c>
      <c r="N152" s="172"/>
      <c r="O152" s="19">
        <v>55.752212389380517</v>
      </c>
      <c r="P152" s="19">
        <v>31.999999999999996</v>
      </c>
      <c r="Q152" s="21" t="s">
        <v>17</v>
      </c>
      <c r="R152" s="63" t="s">
        <v>17</v>
      </c>
      <c r="S152" s="59" t="s">
        <v>17</v>
      </c>
      <c r="T152" s="59" t="s">
        <v>17</v>
      </c>
      <c r="U152" s="79" t="s">
        <v>17</v>
      </c>
    </row>
    <row r="153" spans="1:21" ht="15" x14ac:dyDescent="0.2">
      <c r="A153" s="16" t="s">
        <v>14</v>
      </c>
      <c r="B153" s="89" t="s">
        <v>22</v>
      </c>
      <c r="C153" s="85">
        <v>100</v>
      </c>
      <c r="D153" s="50">
        <v>4.615384615384615</v>
      </c>
      <c r="E153" s="50">
        <v>1.9914651493598861</v>
      </c>
      <c r="F153" s="47">
        <v>4.3080939947780683</v>
      </c>
      <c r="G153" s="47">
        <v>69.387755102040799</v>
      </c>
      <c r="H153" s="47">
        <v>32.692307692307693</v>
      </c>
      <c r="I153" s="50">
        <v>4.2674253200568986</v>
      </c>
      <c r="J153" s="47">
        <v>0</v>
      </c>
      <c r="K153" s="50">
        <v>79.702904860301004</v>
      </c>
      <c r="L153" s="50">
        <v>59.363551089425151</v>
      </c>
      <c r="M153" s="50">
        <v>0.26027185288593424</v>
      </c>
      <c r="N153" s="172"/>
      <c r="O153" s="19">
        <v>67.25663716814158</v>
      </c>
      <c r="P153" s="19">
        <v>20</v>
      </c>
      <c r="Q153" s="20">
        <v>7.5549055219576191</v>
      </c>
      <c r="R153" s="64">
        <v>236.69338750847132</v>
      </c>
      <c r="S153" s="71">
        <v>483.77476214266267</v>
      </c>
      <c r="T153" s="71">
        <v>198.36272083828808</v>
      </c>
      <c r="U153" s="80">
        <v>169.29333226935788</v>
      </c>
    </row>
    <row r="154" spans="1:21" x14ac:dyDescent="0.2">
      <c r="A154" s="16" t="s">
        <v>23</v>
      </c>
      <c r="B154" s="89" t="s">
        <v>22</v>
      </c>
      <c r="C154" s="47">
        <v>31.020408163265305</v>
      </c>
      <c r="D154" s="50">
        <v>4.615384615384615</v>
      </c>
      <c r="E154" s="50">
        <v>12.802275960170698</v>
      </c>
      <c r="F154" s="47">
        <v>95.822454308093995</v>
      </c>
      <c r="G154" s="47">
        <v>12.244897959183671</v>
      </c>
      <c r="H154" s="50">
        <v>11.538461538461538</v>
      </c>
      <c r="I154" s="50">
        <v>11.379800853485063</v>
      </c>
      <c r="J154" s="50">
        <v>20.887728459530027</v>
      </c>
      <c r="K154" s="50">
        <v>33.269570070162011</v>
      </c>
      <c r="L154" s="50">
        <v>20.222624188824192</v>
      </c>
      <c r="M154" s="50">
        <v>0.12815590399203047</v>
      </c>
      <c r="N154" s="172"/>
      <c r="O154" s="19">
        <v>0</v>
      </c>
      <c r="P154" s="19">
        <v>0</v>
      </c>
      <c r="Q154" s="21" t="s">
        <v>17</v>
      </c>
      <c r="R154" s="63" t="s">
        <v>17</v>
      </c>
      <c r="S154" s="59" t="s">
        <v>17</v>
      </c>
      <c r="T154" s="59" t="s">
        <v>17</v>
      </c>
      <c r="U154" s="79" t="s">
        <v>17</v>
      </c>
    </row>
    <row r="155" spans="1:21" x14ac:dyDescent="0.2">
      <c r="A155" s="16" t="s">
        <v>13</v>
      </c>
      <c r="B155" s="89" t="s">
        <v>22</v>
      </c>
      <c r="C155" s="47">
        <v>5.1020408163265296</v>
      </c>
      <c r="D155" s="50">
        <v>2.3076923076923075</v>
      </c>
      <c r="E155" s="47">
        <v>99.573257467994296</v>
      </c>
      <c r="F155" s="47">
        <v>34.464751958224547</v>
      </c>
      <c r="G155" s="47">
        <v>0</v>
      </c>
      <c r="H155" s="50">
        <v>11.538461538461538</v>
      </c>
      <c r="I155" s="47">
        <v>35.56187766714082</v>
      </c>
      <c r="J155" s="50">
        <v>11.74934725848564</v>
      </c>
      <c r="K155" s="50">
        <v>0.17998069885310686</v>
      </c>
      <c r="L155" s="50">
        <v>32.042230519428173</v>
      </c>
      <c r="M155" s="50">
        <v>70.799971798986576</v>
      </c>
      <c r="N155" s="172"/>
      <c r="O155" s="19">
        <v>0</v>
      </c>
      <c r="P155" s="19">
        <v>0</v>
      </c>
      <c r="Q155" s="20">
        <v>0.63900549459907563</v>
      </c>
      <c r="R155" s="63">
        <v>26.327494878548247</v>
      </c>
      <c r="S155" s="59">
        <v>75.279448043628221</v>
      </c>
      <c r="T155" s="59">
        <v>1.6833782961220041</v>
      </c>
      <c r="U155" s="79">
        <v>18.090960884443575</v>
      </c>
    </row>
    <row r="156" spans="1:21" x14ac:dyDescent="0.2">
      <c r="A156" s="22" t="s">
        <v>19</v>
      </c>
      <c r="B156" s="89"/>
      <c r="C156" s="50">
        <v>21.428571428571427</v>
      </c>
      <c r="D156" s="50">
        <v>4.615384615384615</v>
      </c>
      <c r="E156" s="50">
        <v>12.802275960170698</v>
      </c>
      <c r="F156" s="50">
        <v>93.733681462140979</v>
      </c>
      <c r="G156" s="50">
        <v>0</v>
      </c>
      <c r="H156" s="50">
        <v>11.538461538461538</v>
      </c>
      <c r="I156" s="50">
        <v>9.9573257467994303</v>
      </c>
      <c r="J156" s="50">
        <v>0</v>
      </c>
      <c r="K156" s="50">
        <v>8.6992309594226672E-2</v>
      </c>
      <c r="L156" s="50">
        <v>0.8329680927578248</v>
      </c>
      <c r="M156" s="50">
        <v>0.31998749877154675</v>
      </c>
      <c r="N156" s="172"/>
      <c r="O156" s="19">
        <v>0</v>
      </c>
      <c r="P156" s="19">
        <v>0</v>
      </c>
      <c r="Q156" s="21">
        <v>0.62998948104111874</v>
      </c>
      <c r="R156" s="63">
        <v>1.1030956078865188</v>
      </c>
      <c r="S156" s="59">
        <v>1.9944428557166365</v>
      </c>
      <c r="T156" s="59">
        <v>0.24645955402915654</v>
      </c>
      <c r="U156" s="79">
        <v>1.7134075283466714</v>
      </c>
    </row>
    <row r="157" spans="1:21" ht="15.75" thickBot="1" x14ac:dyDescent="0.25">
      <c r="A157" s="107" t="s">
        <v>51</v>
      </c>
      <c r="B157" s="108"/>
      <c r="C157" s="51">
        <v>82.65306122448979</v>
      </c>
      <c r="D157" s="51">
        <v>10.76923076923077</v>
      </c>
      <c r="E157" s="51">
        <v>23.613086770981507</v>
      </c>
      <c r="F157" s="51">
        <v>42.42819843342037</v>
      </c>
      <c r="G157" s="51">
        <v>48.16326530612244</v>
      </c>
      <c r="H157" s="51">
        <v>51.923076923076927</v>
      </c>
      <c r="I157" s="51">
        <v>0.56899004267425324</v>
      </c>
      <c r="J157" s="51">
        <v>0</v>
      </c>
      <c r="K157" s="52">
        <v>265.43311392617585</v>
      </c>
      <c r="L157" s="51">
        <v>78.903071590028844</v>
      </c>
      <c r="M157" s="52">
        <v>184.19019218197104</v>
      </c>
      <c r="N157" s="173"/>
      <c r="O157" s="86">
        <v>116.8141592920354</v>
      </c>
      <c r="P157" s="25">
        <v>76</v>
      </c>
      <c r="Q157" s="26">
        <v>15.810946893502491</v>
      </c>
      <c r="R157" s="102">
        <v>100</v>
      </c>
      <c r="S157" s="103"/>
      <c r="T157" s="103"/>
      <c r="U157" s="104"/>
    </row>
    <row r="158" spans="1:21" ht="14.25" customHeight="1" x14ac:dyDescent="0.2">
      <c r="A158" s="11" t="s">
        <v>10</v>
      </c>
      <c r="B158" s="88" t="s">
        <v>20</v>
      </c>
      <c r="C158" s="56">
        <v>28.775510204081627</v>
      </c>
      <c r="D158" s="56">
        <v>31.538461538461537</v>
      </c>
      <c r="E158" s="56">
        <v>3.9829302987197721</v>
      </c>
      <c r="F158" s="56">
        <v>67.885117493472592</v>
      </c>
      <c r="G158" s="56">
        <v>38.775510204081627</v>
      </c>
      <c r="H158" s="85">
        <v>100</v>
      </c>
      <c r="I158" s="56">
        <v>0</v>
      </c>
      <c r="J158" s="57">
        <v>1.3054830287206267</v>
      </c>
      <c r="K158" s="57">
        <v>0.123030294324662</v>
      </c>
      <c r="L158" s="57">
        <v>14.677016005987586</v>
      </c>
      <c r="M158" s="57">
        <v>0.26220227939879348</v>
      </c>
      <c r="N158" s="171" t="s">
        <v>59</v>
      </c>
      <c r="O158" s="14">
        <v>0</v>
      </c>
      <c r="P158" s="14">
        <v>0</v>
      </c>
      <c r="Q158" s="15">
        <v>3.0436409558127941</v>
      </c>
      <c r="R158" s="62">
        <v>6.0587041335331948</v>
      </c>
      <c r="S158" s="57">
        <v>1.7881830212982004</v>
      </c>
      <c r="T158" s="57">
        <v>3.5710393655129424</v>
      </c>
      <c r="U158" s="78">
        <v>4.1105066263319969</v>
      </c>
    </row>
    <row r="159" spans="1:21" x14ac:dyDescent="0.2">
      <c r="A159" s="16" t="s">
        <v>11</v>
      </c>
      <c r="B159" s="89" t="s">
        <v>20</v>
      </c>
      <c r="C159" s="58">
        <v>20.408163265306118</v>
      </c>
      <c r="D159" s="59">
        <v>16.153846153846153</v>
      </c>
      <c r="E159" s="59">
        <v>4.5519203413940259</v>
      </c>
      <c r="F159" s="58">
        <v>52.349869451697131</v>
      </c>
      <c r="G159" s="58">
        <v>28.571428571428569</v>
      </c>
      <c r="H159" s="59">
        <v>80.769230769230774</v>
      </c>
      <c r="I159" s="59">
        <v>0</v>
      </c>
      <c r="J159" s="59">
        <v>3.1331592689295036</v>
      </c>
      <c r="K159" s="59">
        <v>8.822460927809983E-2</v>
      </c>
      <c r="L159" s="59">
        <v>7.7593641511390548</v>
      </c>
      <c r="M159" s="59">
        <v>0.24424854981477062</v>
      </c>
      <c r="N159" s="172"/>
      <c r="O159" s="19">
        <v>0</v>
      </c>
      <c r="P159" s="19">
        <v>0</v>
      </c>
      <c r="Q159" s="20">
        <v>4.2502031605931556</v>
      </c>
      <c r="R159" s="63">
        <v>4.2394000210072118</v>
      </c>
      <c r="S159" s="59">
        <v>1.8097866071100182</v>
      </c>
      <c r="T159" s="59">
        <v>2.6266624650282724</v>
      </c>
      <c r="U159" s="79">
        <v>3.1160998679501484</v>
      </c>
    </row>
    <row r="160" spans="1:21" ht="15" x14ac:dyDescent="0.2">
      <c r="A160" s="16" t="s">
        <v>12</v>
      </c>
      <c r="B160" s="89" t="s">
        <v>21</v>
      </c>
      <c r="C160" s="58">
        <v>22.448979591836736</v>
      </c>
      <c r="D160" s="59">
        <v>3.8461538461538463</v>
      </c>
      <c r="E160" s="59">
        <v>12.802275960170698</v>
      </c>
      <c r="F160" s="85">
        <v>100</v>
      </c>
      <c r="G160" s="58">
        <v>0</v>
      </c>
      <c r="H160" s="59">
        <v>16.153846153846153</v>
      </c>
      <c r="I160" s="59">
        <v>7.112375533428164</v>
      </c>
      <c r="J160" s="59">
        <v>9.7911227154047005</v>
      </c>
      <c r="K160" s="59">
        <v>0.37356139167524199</v>
      </c>
      <c r="L160" s="59">
        <v>0.7346749950242939</v>
      </c>
      <c r="M160" s="59">
        <v>0.21738281166545298</v>
      </c>
      <c r="N160" s="172"/>
      <c r="O160" s="19">
        <v>0</v>
      </c>
      <c r="P160" s="19">
        <v>0</v>
      </c>
      <c r="Q160" s="20">
        <v>3.1778031082953349</v>
      </c>
      <c r="R160" s="63">
        <v>5.4623314453963872</v>
      </c>
      <c r="S160" s="59">
        <v>2.3689370917543946</v>
      </c>
      <c r="T160" s="59">
        <v>3.0594177243300882</v>
      </c>
      <c r="U160" s="79">
        <v>3.796370464940297</v>
      </c>
    </row>
    <row r="161" spans="1:21" x14ac:dyDescent="0.2">
      <c r="A161" s="16" t="s">
        <v>15</v>
      </c>
      <c r="B161" s="89" t="s">
        <v>22</v>
      </c>
      <c r="C161" s="58">
        <v>99.183673469387756</v>
      </c>
      <c r="D161" s="59">
        <v>3.8461538461538463</v>
      </c>
      <c r="E161" s="59">
        <v>3.1294452347083923</v>
      </c>
      <c r="F161" s="58">
        <v>28.720626631853786</v>
      </c>
      <c r="G161" s="58">
        <v>53.061224489795919</v>
      </c>
      <c r="H161" s="59">
        <v>19.23076923076923</v>
      </c>
      <c r="I161" s="59">
        <v>4.2674253200568986</v>
      </c>
      <c r="J161" s="58">
        <v>1.3054830287206267</v>
      </c>
      <c r="K161" s="59">
        <v>54.672001224124259</v>
      </c>
      <c r="L161" s="59">
        <v>52.928576652064471</v>
      </c>
      <c r="M161" s="59">
        <v>0.24639628283785209</v>
      </c>
      <c r="N161" s="172"/>
      <c r="O161" s="19">
        <v>32.073874567141203</v>
      </c>
      <c r="P161" s="19">
        <v>0</v>
      </c>
      <c r="Q161" s="21" t="s">
        <v>17</v>
      </c>
      <c r="R161" s="63" t="s">
        <v>17</v>
      </c>
      <c r="S161" s="59" t="s">
        <v>17</v>
      </c>
      <c r="T161" s="59" t="s">
        <v>17</v>
      </c>
      <c r="U161" s="79" t="s">
        <v>17</v>
      </c>
    </row>
    <row r="162" spans="1:21" ht="15" x14ac:dyDescent="0.2">
      <c r="A162" s="16" t="s">
        <v>14</v>
      </c>
      <c r="B162" s="89" t="s">
        <v>22</v>
      </c>
      <c r="C162" s="85">
        <v>100</v>
      </c>
      <c r="D162" s="59">
        <v>4.615384615384615</v>
      </c>
      <c r="E162" s="59">
        <v>1.9914651493598861</v>
      </c>
      <c r="F162" s="58">
        <v>4.3080939947780683</v>
      </c>
      <c r="G162" s="58">
        <v>69.387755102040799</v>
      </c>
      <c r="H162" s="58">
        <v>32.692307692307693</v>
      </c>
      <c r="I162" s="59">
        <v>4.2674253200568986</v>
      </c>
      <c r="J162" s="58">
        <v>0</v>
      </c>
      <c r="K162" s="59">
        <v>79.702904860301004</v>
      </c>
      <c r="L162" s="59">
        <v>59.363551089425151</v>
      </c>
      <c r="M162" s="59">
        <v>0.26027185288593424</v>
      </c>
      <c r="N162" s="172"/>
      <c r="O162" s="19">
        <v>28.064640246248551</v>
      </c>
      <c r="P162" s="19">
        <v>0</v>
      </c>
      <c r="Q162" s="20">
        <v>20.013188020669716</v>
      </c>
      <c r="R162" s="64">
        <v>103.4614011286636</v>
      </c>
      <c r="S162" s="59">
        <v>22.152425632350369</v>
      </c>
      <c r="T162" s="59">
        <v>17.788582903611392</v>
      </c>
      <c r="U162" s="79">
        <v>71.62526258339787</v>
      </c>
    </row>
    <row r="163" spans="1:21" x14ac:dyDescent="0.2">
      <c r="A163" s="16" t="s">
        <v>23</v>
      </c>
      <c r="B163" s="89" t="s">
        <v>22</v>
      </c>
      <c r="C163" s="58">
        <v>31.020408163265305</v>
      </c>
      <c r="D163" s="59">
        <v>4.615384615384615</v>
      </c>
      <c r="E163" s="59">
        <v>12.802275960170698</v>
      </c>
      <c r="F163" s="58">
        <v>95.822454308093995</v>
      </c>
      <c r="G163" s="58">
        <v>12.244897959183671</v>
      </c>
      <c r="H163" s="59">
        <v>11.538461538461538</v>
      </c>
      <c r="I163" s="59">
        <v>11.379800853485063</v>
      </c>
      <c r="J163" s="59">
        <v>20.887728459530027</v>
      </c>
      <c r="K163" s="59">
        <v>33.269570070162011</v>
      </c>
      <c r="L163" s="59">
        <v>20.222624188824192</v>
      </c>
      <c r="M163" s="59">
        <v>0.12815590399203047</v>
      </c>
      <c r="N163" s="172"/>
      <c r="O163" s="19">
        <v>0</v>
      </c>
      <c r="P163" s="19">
        <v>0</v>
      </c>
      <c r="Q163" s="21" t="s">
        <v>17</v>
      </c>
      <c r="R163" s="63" t="s">
        <v>17</v>
      </c>
      <c r="S163" s="59" t="s">
        <v>17</v>
      </c>
      <c r="T163" s="59" t="s">
        <v>17</v>
      </c>
      <c r="U163" s="79" t="s">
        <v>17</v>
      </c>
    </row>
    <row r="164" spans="1:21" x14ac:dyDescent="0.2">
      <c r="A164" s="16" t="s">
        <v>13</v>
      </c>
      <c r="B164" s="89" t="s">
        <v>22</v>
      </c>
      <c r="C164" s="58">
        <v>5.1020408163265296</v>
      </c>
      <c r="D164" s="59">
        <v>2.3076923076923075</v>
      </c>
      <c r="E164" s="58">
        <v>99.573257467994296</v>
      </c>
      <c r="F164" s="58">
        <v>34.464751958224547</v>
      </c>
      <c r="G164" s="58">
        <v>0</v>
      </c>
      <c r="H164" s="59">
        <v>11.538461538461538</v>
      </c>
      <c r="I164" s="58">
        <v>35.56187766714082</v>
      </c>
      <c r="J164" s="59">
        <v>11.74934725848564</v>
      </c>
      <c r="K164" s="59">
        <v>0.17998069885310686</v>
      </c>
      <c r="L164" s="59">
        <v>32.042230519428173</v>
      </c>
      <c r="M164" s="59">
        <v>70.799971798986576</v>
      </c>
      <c r="N164" s="172"/>
      <c r="O164" s="19">
        <v>80.184686417853015</v>
      </c>
      <c r="P164" s="19">
        <v>0</v>
      </c>
      <c r="Q164" s="20">
        <v>22.643120804126042</v>
      </c>
      <c r="R164" s="64">
        <v>130.61661410541848</v>
      </c>
      <c r="S164" s="59">
        <v>92.818770168173842</v>
      </c>
      <c r="T164" s="59">
        <v>39.433665865877209</v>
      </c>
      <c r="U164" s="80">
        <v>117.72349663343175</v>
      </c>
    </row>
    <row r="165" spans="1:21" x14ac:dyDescent="0.2">
      <c r="A165" s="22" t="s">
        <v>19</v>
      </c>
      <c r="B165" s="89"/>
      <c r="C165" s="59">
        <v>21.428571428571427</v>
      </c>
      <c r="D165" s="59">
        <v>4.615384615384615</v>
      </c>
      <c r="E165" s="59">
        <v>12.802275960170698</v>
      </c>
      <c r="F165" s="59">
        <v>93.733681462140979</v>
      </c>
      <c r="G165" s="59">
        <v>0</v>
      </c>
      <c r="H165" s="59">
        <v>11.538461538461538</v>
      </c>
      <c r="I165" s="59">
        <v>9.9573257467994303</v>
      </c>
      <c r="J165" s="59">
        <v>0</v>
      </c>
      <c r="K165" s="59">
        <v>8.6992309594226672E-2</v>
      </c>
      <c r="L165" s="59">
        <v>0.8329680927578248</v>
      </c>
      <c r="M165" s="59">
        <v>0.31998749877154675</v>
      </c>
      <c r="N165" s="172"/>
      <c r="O165" s="19">
        <v>0</v>
      </c>
      <c r="P165" s="19">
        <v>0</v>
      </c>
      <c r="Q165" s="21">
        <v>2.7568677527964289</v>
      </c>
      <c r="R165" s="63">
        <v>6.3530271726088383</v>
      </c>
      <c r="S165" s="59">
        <v>3.5162946594400029</v>
      </c>
      <c r="T165" s="59">
        <v>2.2447022940236585</v>
      </c>
      <c r="U165" s="79">
        <v>5.0946648055565769</v>
      </c>
    </row>
    <row r="166" spans="1:21" ht="15.75" thickBot="1" x14ac:dyDescent="0.25">
      <c r="A166" s="107" t="s">
        <v>51</v>
      </c>
      <c r="B166" s="108"/>
      <c r="C166" s="60">
        <v>82.65306122448979</v>
      </c>
      <c r="D166" s="60">
        <v>10.76923076923077</v>
      </c>
      <c r="E166" s="60">
        <v>23.613086770981507</v>
      </c>
      <c r="F166" s="60">
        <v>42.42819843342037</v>
      </c>
      <c r="G166" s="60">
        <v>48.16326530612244</v>
      </c>
      <c r="H166" s="60">
        <v>51.923076923076927</v>
      </c>
      <c r="I166" s="60">
        <v>0.56899004267425324</v>
      </c>
      <c r="J166" s="60">
        <v>0</v>
      </c>
      <c r="K166" s="61">
        <v>265.43311392617585</v>
      </c>
      <c r="L166" s="60">
        <v>78.903071590028844</v>
      </c>
      <c r="M166" s="61">
        <v>184.19019218197104</v>
      </c>
      <c r="N166" s="173"/>
      <c r="O166" s="25">
        <v>16.036937283570602</v>
      </c>
      <c r="P166" s="25">
        <v>0</v>
      </c>
      <c r="Q166" s="26">
        <v>7.948363455143884</v>
      </c>
      <c r="R166" s="102">
        <v>100</v>
      </c>
      <c r="S166" s="103"/>
      <c r="T166" s="103"/>
      <c r="U166" s="104"/>
    </row>
    <row r="167" spans="1:21" ht="14.25" customHeight="1" x14ac:dyDescent="0.2">
      <c r="A167" s="11" t="s">
        <v>10</v>
      </c>
      <c r="B167" s="88" t="s">
        <v>20</v>
      </c>
      <c r="C167" s="56">
        <v>28.775510204081627</v>
      </c>
      <c r="D167" s="56">
        <v>31.538461538461537</v>
      </c>
      <c r="E167" s="56">
        <v>3.9829302987197721</v>
      </c>
      <c r="F167" s="56">
        <v>67.885117493472592</v>
      </c>
      <c r="G167" s="56">
        <v>38.775510204081627</v>
      </c>
      <c r="H167" s="85">
        <v>100</v>
      </c>
      <c r="I167" s="56">
        <v>0</v>
      </c>
      <c r="J167" s="57">
        <v>1.3054830287206267</v>
      </c>
      <c r="K167" s="57">
        <v>0.123030294324662</v>
      </c>
      <c r="L167" s="57">
        <v>14.677016005987586</v>
      </c>
      <c r="M167" s="57">
        <v>0.26220227939879348</v>
      </c>
      <c r="N167" s="171" t="s">
        <v>60</v>
      </c>
      <c r="O167" s="14">
        <v>0</v>
      </c>
      <c r="P167" s="14">
        <v>0</v>
      </c>
      <c r="Q167" s="15">
        <v>0.26233056578569436</v>
      </c>
      <c r="R167" s="62">
        <v>0.21402622128402862</v>
      </c>
      <c r="S167" s="57">
        <v>0.27137445921402531</v>
      </c>
      <c r="T167" s="57">
        <v>0.11718645795468022</v>
      </c>
      <c r="U167" s="78">
        <v>0.78822711693496328</v>
      </c>
    </row>
    <row r="168" spans="1:21" x14ac:dyDescent="0.2">
      <c r="A168" s="16" t="s">
        <v>11</v>
      </c>
      <c r="B168" s="89" t="s">
        <v>20</v>
      </c>
      <c r="C168" s="58">
        <v>20.408163265306118</v>
      </c>
      <c r="D168" s="59">
        <v>16.153846153846153</v>
      </c>
      <c r="E168" s="59">
        <v>4.5519203413940259</v>
      </c>
      <c r="F168" s="58">
        <v>52.349869451697131</v>
      </c>
      <c r="G168" s="58">
        <v>28.571428571428569</v>
      </c>
      <c r="H168" s="59">
        <v>80.769230769230774</v>
      </c>
      <c r="I168" s="59">
        <v>0</v>
      </c>
      <c r="J168" s="59">
        <v>3.1331592689295036</v>
      </c>
      <c r="K168" s="59">
        <v>8.822460927809983E-2</v>
      </c>
      <c r="L168" s="59">
        <v>7.7593641511390548</v>
      </c>
      <c r="M168" s="59">
        <v>0.24424854981477062</v>
      </c>
      <c r="N168" s="172"/>
      <c r="O168" s="19">
        <v>0</v>
      </c>
      <c r="P168" s="19">
        <v>0</v>
      </c>
      <c r="Q168" s="20">
        <v>0.30686891436951452</v>
      </c>
      <c r="R168" s="63">
        <v>0.36315625359778403</v>
      </c>
      <c r="S168" s="59">
        <v>0.39576593492224776</v>
      </c>
      <c r="T168" s="59">
        <v>0.12854466982411461</v>
      </c>
      <c r="U168" s="79">
        <v>0.17681929980950134</v>
      </c>
    </row>
    <row r="169" spans="1:21" ht="15" x14ac:dyDescent="0.2">
      <c r="A169" s="16" t="s">
        <v>12</v>
      </c>
      <c r="B169" s="89" t="s">
        <v>21</v>
      </c>
      <c r="C169" s="58">
        <v>22.448979591836736</v>
      </c>
      <c r="D169" s="59">
        <v>3.8461538461538463</v>
      </c>
      <c r="E169" s="59">
        <v>12.802275960170698</v>
      </c>
      <c r="F169" s="85">
        <v>100</v>
      </c>
      <c r="G169" s="58">
        <v>0</v>
      </c>
      <c r="H169" s="59">
        <v>16.153846153846153</v>
      </c>
      <c r="I169" s="59">
        <v>7.112375533428164</v>
      </c>
      <c r="J169" s="59">
        <v>9.7911227154047005</v>
      </c>
      <c r="K169" s="59">
        <v>0.37356139167524199</v>
      </c>
      <c r="L169" s="59">
        <v>0.7346749950242939</v>
      </c>
      <c r="M169" s="59">
        <v>0.21738281166545298</v>
      </c>
      <c r="N169" s="172"/>
      <c r="O169" s="19">
        <v>0</v>
      </c>
      <c r="P169" s="19">
        <v>0</v>
      </c>
      <c r="Q169" s="20">
        <v>0.17985009332894977</v>
      </c>
      <c r="R169" s="63">
        <v>0.33771024421266505</v>
      </c>
      <c r="S169" s="59">
        <v>0.90416335368258205</v>
      </c>
      <c r="T169" s="59">
        <v>0.2030201886748256</v>
      </c>
      <c r="U169" s="79">
        <v>1.6658175403588038</v>
      </c>
    </row>
    <row r="170" spans="1:21" x14ac:dyDescent="0.2">
      <c r="A170" s="16" t="s">
        <v>15</v>
      </c>
      <c r="B170" s="89" t="s">
        <v>22</v>
      </c>
      <c r="C170" s="58">
        <v>99.183673469387756</v>
      </c>
      <c r="D170" s="59">
        <v>3.8461538461538463</v>
      </c>
      <c r="E170" s="59">
        <v>3.1294452347083923</v>
      </c>
      <c r="F170" s="58">
        <v>28.720626631853786</v>
      </c>
      <c r="G170" s="58">
        <v>53.061224489795919</v>
      </c>
      <c r="H170" s="59">
        <v>19.23076923076923</v>
      </c>
      <c r="I170" s="59">
        <v>4.2674253200568986</v>
      </c>
      <c r="J170" s="58">
        <v>1.3054830287206267</v>
      </c>
      <c r="K170" s="59">
        <v>54.672001224124259</v>
      </c>
      <c r="L170" s="59">
        <v>52.928576652064471</v>
      </c>
      <c r="M170" s="59">
        <v>0.24639628283785209</v>
      </c>
      <c r="N170" s="172"/>
      <c r="O170" s="19">
        <v>0</v>
      </c>
      <c r="P170" s="19">
        <v>0</v>
      </c>
      <c r="Q170" s="21" t="s">
        <v>17</v>
      </c>
      <c r="R170" s="63" t="s">
        <v>17</v>
      </c>
      <c r="S170" s="59" t="s">
        <v>17</v>
      </c>
      <c r="T170" s="59" t="s">
        <v>17</v>
      </c>
      <c r="U170" s="79" t="s">
        <v>17</v>
      </c>
    </row>
    <row r="171" spans="1:21" ht="15" x14ac:dyDescent="0.2">
      <c r="A171" s="16" t="s">
        <v>14</v>
      </c>
      <c r="B171" s="89" t="s">
        <v>22</v>
      </c>
      <c r="C171" s="85">
        <v>100</v>
      </c>
      <c r="D171" s="59">
        <v>4.615384615384615</v>
      </c>
      <c r="E171" s="59">
        <v>1.9914651493598861</v>
      </c>
      <c r="F171" s="58">
        <v>4.3080939947780683</v>
      </c>
      <c r="G171" s="58">
        <v>69.387755102040799</v>
      </c>
      <c r="H171" s="58">
        <v>32.692307692307693</v>
      </c>
      <c r="I171" s="59">
        <v>4.2674253200568986</v>
      </c>
      <c r="J171" s="58">
        <v>0</v>
      </c>
      <c r="K171" s="59">
        <v>79.702904860301004</v>
      </c>
      <c r="L171" s="59">
        <v>59.363551089425151</v>
      </c>
      <c r="M171" s="59">
        <v>0.26027185288593424</v>
      </c>
      <c r="N171" s="172"/>
      <c r="O171" s="19">
        <v>0</v>
      </c>
      <c r="P171" s="19">
        <v>0</v>
      </c>
      <c r="Q171" s="20">
        <v>0.2097165037549529</v>
      </c>
      <c r="R171" s="63">
        <v>0.1428774700412058</v>
      </c>
      <c r="S171" s="59">
        <v>0.26942311864198559</v>
      </c>
      <c r="T171" s="59">
        <v>5.1026591431787137E-2</v>
      </c>
      <c r="U171" s="79">
        <v>0.64959954546783116</v>
      </c>
    </row>
    <row r="172" spans="1:21" x14ac:dyDescent="0.2">
      <c r="A172" s="16" t="s">
        <v>23</v>
      </c>
      <c r="B172" s="89" t="s">
        <v>22</v>
      </c>
      <c r="C172" s="58">
        <v>31.020408163265305</v>
      </c>
      <c r="D172" s="59">
        <v>4.615384615384615</v>
      </c>
      <c r="E172" s="59">
        <v>12.802275960170698</v>
      </c>
      <c r="F172" s="58">
        <v>95.822454308093995</v>
      </c>
      <c r="G172" s="58">
        <v>12.244897959183671</v>
      </c>
      <c r="H172" s="59">
        <v>11.538461538461538</v>
      </c>
      <c r="I172" s="59">
        <v>11.379800853485063</v>
      </c>
      <c r="J172" s="59">
        <v>20.887728459530027</v>
      </c>
      <c r="K172" s="59">
        <v>33.269570070162011</v>
      </c>
      <c r="L172" s="59">
        <v>20.222624188824192</v>
      </c>
      <c r="M172" s="59">
        <v>0.12815590399203047</v>
      </c>
      <c r="N172" s="172"/>
      <c r="O172" s="19">
        <v>0</v>
      </c>
      <c r="P172" s="19">
        <v>0</v>
      </c>
      <c r="Q172" s="21" t="s">
        <v>17</v>
      </c>
      <c r="R172" s="63" t="s">
        <v>17</v>
      </c>
      <c r="S172" s="59" t="s">
        <v>17</v>
      </c>
      <c r="T172" s="59" t="s">
        <v>17</v>
      </c>
      <c r="U172" s="79" t="s">
        <v>17</v>
      </c>
    </row>
    <row r="173" spans="1:21" x14ac:dyDescent="0.2">
      <c r="A173" s="16" t="s">
        <v>13</v>
      </c>
      <c r="B173" s="89" t="s">
        <v>22</v>
      </c>
      <c r="C173" s="58">
        <v>5.1020408163265296</v>
      </c>
      <c r="D173" s="59">
        <v>2.3076923076923075</v>
      </c>
      <c r="E173" s="58">
        <v>99.573257467994296</v>
      </c>
      <c r="F173" s="58">
        <v>34.464751958224547</v>
      </c>
      <c r="G173" s="58">
        <v>0</v>
      </c>
      <c r="H173" s="59">
        <v>11.538461538461538</v>
      </c>
      <c r="I173" s="58">
        <v>35.56187766714082</v>
      </c>
      <c r="J173" s="59">
        <v>11.74934725848564</v>
      </c>
      <c r="K173" s="59">
        <v>0.17998069885310686</v>
      </c>
      <c r="L173" s="59">
        <v>32.042230519428173</v>
      </c>
      <c r="M173" s="59">
        <v>70.799971798986576</v>
      </c>
      <c r="N173" s="172"/>
      <c r="O173" s="19">
        <v>29.50796460176991</v>
      </c>
      <c r="P173" s="19">
        <v>0</v>
      </c>
      <c r="Q173" s="20">
        <v>1.0720371282935319</v>
      </c>
      <c r="R173" s="63">
        <v>74.613493208229514</v>
      </c>
      <c r="S173" s="59">
        <v>80.794394508703476</v>
      </c>
      <c r="T173" s="71">
        <v>143.30155375035142</v>
      </c>
      <c r="U173" s="80">
        <v>110.9026991528679</v>
      </c>
    </row>
    <row r="174" spans="1:21" x14ac:dyDescent="0.2">
      <c r="A174" s="22" t="s">
        <v>19</v>
      </c>
      <c r="B174" s="89"/>
      <c r="C174" s="59">
        <v>21.428571428571427</v>
      </c>
      <c r="D174" s="59">
        <v>4.615384615384615</v>
      </c>
      <c r="E174" s="59">
        <v>12.802275960170698</v>
      </c>
      <c r="F174" s="59">
        <v>93.733681462140979</v>
      </c>
      <c r="G174" s="59">
        <v>0</v>
      </c>
      <c r="H174" s="59">
        <v>11.538461538461538</v>
      </c>
      <c r="I174" s="59">
        <v>9.9573257467994303</v>
      </c>
      <c r="J174" s="59">
        <v>0</v>
      </c>
      <c r="K174" s="59">
        <v>8.6992309594226672E-2</v>
      </c>
      <c r="L174" s="59">
        <v>0.8329680927578248</v>
      </c>
      <c r="M174" s="59">
        <v>0.31998749877154675</v>
      </c>
      <c r="N174" s="172"/>
      <c r="O174" s="19">
        <v>0</v>
      </c>
      <c r="P174" s="19">
        <v>0</v>
      </c>
      <c r="Q174" s="21">
        <v>0.25971584608047449</v>
      </c>
      <c r="R174" s="63">
        <v>0.28170494775928062</v>
      </c>
      <c r="S174" s="59">
        <v>0.10946033732162905</v>
      </c>
      <c r="T174" s="59">
        <v>0.11457952038038893</v>
      </c>
      <c r="U174" s="79">
        <v>0.27351035430192433</v>
      </c>
    </row>
    <row r="175" spans="1:21" ht="15.75" thickBot="1" x14ac:dyDescent="0.25">
      <c r="A175" s="107" t="s">
        <v>51</v>
      </c>
      <c r="B175" s="108"/>
      <c r="C175" s="60">
        <v>82.65306122448979</v>
      </c>
      <c r="D175" s="60">
        <v>10.76923076923077</v>
      </c>
      <c r="E175" s="60">
        <v>23.613086770981507</v>
      </c>
      <c r="F175" s="60">
        <v>42.42819843342037</v>
      </c>
      <c r="G175" s="60">
        <v>48.16326530612244</v>
      </c>
      <c r="H175" s="60">
        <v>51.923076923076927</v>
      </c>
      <c r="I175" s="60">
        <v>0.56899004267425324</v>
      </c>
      <c r="J175" s="60">
        <v>0</v>
      </c>
      <c r="K175" s="61">
        <v>265.43311392617585</v>
      </c>
      <c r="L175" s="60">
        <v>78.903071590028844</v>
      </c>
      <c r="M175" s="61">
        <v>184.19019218197104</v>
      </c>
      <c r="N175" s="173"/>
      <c r="O175" s="25">
        <v>0</v>
      </c>
      <c r="P175" s="25">
        <v>0</v>
      </c>
      <c r="Q175" s="26">
        <v>1.907956460761536</v>
      </c>
      <c r="R175" s="102">
        <v>100</v>
      </c>
      <c r="S175" s="103"/>
      <c r="T175" s="103"/>
      <c r="U175" s="104"/>
    </row>
    <row r="176" spans="1:21" ht="14.25" customHeight="1" x14ac:dyDescent="0.2">
      <c r="A176" s="11" t="s">
        <v>10</v>
      </c>
      <c r="B176" s="88" t="s">
        <v>20</v>
      </c>
      <c r="C176" s="56">
        <v>28.775510204081627</v>
      </c>
      <c r="D176" s="56">
        <v>31.538461538461537</v>
      </c>
      <c r="E176" s="56">
        <v>3.9829302987197721</v>
      </c>
      <c r="F176" s="56">
        <v>67.885117493472592</v>
      </c>
      <c r="G176" s="56">
        <v>38.775510204081627</v>
      </c>
      <c r="H176" s="85">
        <v>100</v>
      </c>
      <c r="I176" s="56">
        <v>0</v>
      </c>
      <c r="J176" s="57">
        <v>1.3054830287206267</v>
      </c>
      <c r="K176" s="57">
        <v>0.123030294324662</v>
      </c>
      <c r="L176" s="57">
        <v>14.677016005987586</v>
      </c>
      <c r="M176" s="57">
        <v>0.26220227939879348</v>
      </c>
      <c r="N176" s="171" t="s">
        <v>61</v>
      </c>
      <c r="O176" s="14">
        <v>0</v>
      </c>
      <c r="P176" s="14">
        <v>0</v>
      </c>
      <c r="Q176" s="15">
        <v>3.2942920332151364</v>
      </c>
      <c r="R176" s="62">
        <v>1.4623461612559325</v>
      </c>
      <c r="S176" s="57">
        <v>0.63996204651122135</v>
      </c>
      <c r="T176" s="57">
        <v>0.58168220743922838</v>
      </c>
      <c r="U176" s="78">
        <v>1.9540085051237999</v>
      </c>
    </row>
    <row r="177" spans="1:21" x14ac:dyDescent="0.2">
      <c r="A177" s="16" t="s">
        <v>11</v>
      </c>
      <c r="B177" s="89" t="s">
        <v>20</v>
      </c>
      <c r="C177" s="58">
        <v>20.408163265306118</v>
      </c>
      <c r="D177" s="59">
        <v>16.153846153846153</v>
      </c>
      <c r="E177" s="59">
        <v>4.5519203413940259</v>
      </c>
      <c r="F177" s="58">
        <v>52.349869451697131</v>
      </c>
      <c r="G177" s="58">
        <v>28.571428571428569</v>
      </c>
      <c r="H177" s="59">
        <v>80.769230769230774</v>
      </c>
      <c r="I177" s="59">
        <v>0</v>
      </c>
      <c r="J177" s="59">
        <v>3.1331592689295036</v>
      </c>
      <c r="K177" s="59">
        <v>8.822460927809983E-2</v>
      </c>
      <c r="L177" s="59">
        <v>7.7593641511390548</v>
      </c>
      <c r="M177" s="59">
        <v>0.24424854981477062</v>
      </c>
      <c r="N177" s="172"/>
      <c r="O177" s="19">
        <v>0</v>
      </c>
      <c r="P177" s="19">
        <v>0</v>
      </c>
      <c r="Q177" s="20">
        <v>6.1457119996224563</v>
      </c>
      <c r="R177" s="63">
        <v>1.1801064972220432</v>
      </c>
      <c r="S177" s="59">
        <v>0.78355446617874125</v>
      </c>
      <c r="T177" s="59">
        <v>0.74556190002336209</v>
      </c>
      <c r="U177" s="79">
        <v>1.4981759614535066</v>
      </c>
    </row>
    <row r="178" spans="1:21" ht="15" x14ac:dyDescent="0.2">
      <c r="A178" s="16" t="s">
        <v>12</v>
      </c>
      <c r="B178" s="89" t="s">
        <v>21</v>
      </c>
      <c r="C178" s="58">
        <v>22.448979591836736</v>
      </c>
      <c r="D178" s="59">
        <v>3.8461538461538463</v>
      </c>
      <c r="E178" s="59">
        <v>12.802275960170698</v>
      </c>
      <c r="F178" s="85">
        <v>100</v>
      </c>
      <c r="G178" s="58">
        <v>0</v>
      </c>
      <c r="H178" s="59">
        <v>16.153846153846153</v>
      </c>
      <c r="I178" s="59">
        <v>7.112375533428164</v>
      </c>
      <c r="J178" s="59">
        <v>9.7911227154047005</v>
      </c>
      <c r="K178" s="59">
        <v>0.37356139167524199</v>
      </c>
      <c r="L178" s="59">
        <v>0.7346749950242939</v>
      </c>
      <c r="M178" s="59">
        <v>0.21738281166545298</v>
      </c>
      <c r="N178" s="172"/>
      <c r="O178" s="19">
        <v>0</v>
      </c>
      <c r="P178" s="19">
        <v>0</v>
      </c>
      <c r="Q178" s="20">
        <v>3.0996003629553832</v>
      </c>
      <c r="R178" s="63">
        <v>1.2498686500415539</v>
      </c>
      <c r="S178" s="59">
        <v>0.76707334691098739</v>
      </c>
      <c r="T178" s="59">
        <v>0.8949726778884981</v>
      </c>
      <c r="U178" s="79">
        <v>1.875944066443727</v>
      </c>
    </row>
    <row r="179" spans="1:21" x14ac:dyDescent="0.2">
      <c r="A179" s="16" t="s">
        <v>15</v>
      </c>
      <c r="B179" s="89" t="s">
        <v>22</v>
      </c>
      <c r="C179" s="58">
        <v>99.183673469387756</v>
      </c>
      <c r="D179" s="59">
        <v>3.8461538461538463</v>
      </c>
      <c r="E179" s="59">
        <v>3.1294452347083923</v>
      </c>
      <c r="F179" s="58">
        <v>28.720626631853786</v>
      </c>
      <c r="G179" s="58">
        <v>53.061224489795919</v>
      </c>
      <c r="H179" s="59">
        <v>19.23076923076923</v>
      </c>
      <c r="I179" s="59">
        <v>4.2674253200568986</v>
      </c>
      <c r="J179" s="58">
        <v>1.3054830287206267</v>
      </c>
      <c r="K179" s="59">
        <v>54.672001224124259</v>
      </c>
      <c r="L179" s="59">
        <v>52.928576652064471</v>
      </c>
      <c r="M179" s="59">
        <v>0.24639628283785209</v>
      </c>
      <c r="N179" s="172"/>
      <c r="O179" s="19">
        <v>0</v>
      </c>
      <c r="P179" s="19">
        <v>0</v>
      </c>
      <c r="Q179" s="21" t="s">
        <v>17</v>
      </c>
      <c r="R179" s="63" t="s">
        <v>17</v>
      </c>
      <c r="S179" s="59" t="s">
        <v>17</v>
      </c>
      <c r="T179" s="59" t="s">
        <v>17</v>
      </c>
      <c r="U179" s="79" t="s">
        <v>17</v>
      </c>
    </row>
    <row r="180" spans="1:21" ht="15" x14ac:dyDescent="0.2">
      <c r="A180" s="16" t="s">
        <v>14</v>
      </c>
      <c r="B180" s="89" t="s">
        <v>22</v>
      </c>
      <c r="C180" s="85">
        <v>100</v>
      </c>
      <c r="D180" s="59">
        <v>4.615384615384615</v>
      </c>
      <c r="E180" s="59">
        <v>1.9914651493598861</v>
      </c>
      <c r="F180" s="58">
        <v>4.3080939947780683</v>
      </c>
      <c r="G180" s="58">
        <v>69.387755102040799</v>
      </c>
      <c r="H180" s="58">
        <v>32.692307692307693</v>
      </c>
      <c r="I180" s="59">
        <v>4.2674253200568986</v>
      </c>
      <c r="J180" s="58">
        <v>0</v>
      </c>
      <c r="K180" s="59">
        <v>79.702904860301004</v>
      </c>
      <c r="L180" s="59">
        <v>59.363551089425151</v>
      </c>
      <c r="M180" s="59">
        <v>0.26027185288593424</v>
      </c>
      <c r="N180" s="172"/>
      <c r="O180" s="19">
        <v>0</v>
      </c>
      <c r="P180" s="19">
        <v>0</v>
      </c>
      <c r="Q180" s="20">
        <v>5.1282463806355141</v>
      </c>
      <c r="R180" s="63">
        <v>7.153569044734966</v>
      </c>
      <c r="S180" s="59">
        <v>2.9815778706181026</v>
      </c>
      <c r="T180" s="59">
        <v>1.9794524055911114</v>
      </c>
      <c r="U180" s="79">
        <v>3.5386245046371592</v>
      </c>
    </row>
    <row r="181" spans="1:21" x14ac:dyDescent="0.2">
      <c r="A181" s="16" t="s">
        <v>23</v>
      </c>
      <c r="B181" s="89" t="s">
        <v>22</v>
      </c>
      <c r="C181" s="58">
        <v>31.020408163265305</v>
      </c>
      <c r="D181" s="59">
        <v>4.615384615384615</v>
      </c>
      <c r="E181" s="59">
        <v>12.802275960170698</v>
      </c>
      <c r="F181" s="58">
        <v>95.822454308093995</v>
      </c>
      <c r="G181" s="58">
        <v>12.244897959183671</v>
      </c>
      <c r="H181" s="59">
        <v>11.538461538461538</v>
      </c>
      <c r="I181" s="59">
        <v>11.379800853485063</v>
      </c>
      <c r="J181" s="59">
        <v>20.887728459530027</v>
      </c>
      <c r="K181" s="59">
        <v>33.269570070162011</v>
      </c>
      <c r="L181" s="59">
        <v>20.222624188824192</v>
      </c>
      <c r="M181" s="59">
        <v>0.12815590399203047</v>
      </c>
      <c r="N181" s="172"/>
      <c r="O181" s="19">
        <v>0</v>
      </c>
      <c r="P181" s="19">
        <v>0</v>
      </c>
      <c r="Q181" s="21" t="s">
        <v>17</v>
      </c>
      <c r="R181" s="63" t="s">
        <v>17</v>
      </c>
      <c r="S181" s="59" t="s">
        <v>17</v>
      </c>
      <c r="T181" s="59" t="s">
        <v>17</v>
      </c>
      <c r="U181" s="79" t="s">
        <v>17</v>
      </c>
    </row>
    <row r="182" spans="1:21" x14ac:dyDescent="0.2">
      <c r="A182" s="16" t="s">
        <v>13</v>
      </c>
      <c r="B182" s="89" t="s">
        <v>22</v>
      </c>
      <c r="C182" s="58">
        <v>5.1020408163265296</v>
      </c>
      <c r="D182" s="59">
        <v>2.3076923076923075</v>
      </c>
      <c r="E182" s="58">
        <v>99.573257467994296</v>
      </c>
      <c r="F182" s="58">
        <v>34.464751958224547</v>
      </c>
      <c r="G182" s="58">
        <v>0</v>
      </c>
      <c r="H182" s="59">
        <v>11.538461538461538</v>
      </c>
      <c r="I182" s="58">
        <v>35.56187766714082</v>
      </c>
      <c r="J182" s="59">
        <v>11.74934725848564</v>
      </c>
      <c r="K182" s="59">
        <v>0.17998069885310686</v>
      </c>
      <c r="L182" s="59">
        <v>32.042230519428173</v>
      </c>
      <c r="M182" s="59">
        <v>70.799971798986576</v>
      </c>
      <c r="N182" s="172"/>
      <c r="O182" s="19">
        <v>0</v>
      </c>
      <c r="P182" s="19">
        <v>0</v>
      </c>
      <c r="Q182" s="20">
        <v>46.733723317309227</v>
      </c>
      <c r="R182" s="64">
        <v>107.42192365984266</v>
      </c>
      <c r="S182" s="59">
        <v>73.393848758440683</v>
      </c>
      <c r="T182" s="59">
        <v>28.904122684127071</v>
      </c>
      <c r="U182" s="79">
        <v>66.537509070031547</v>
      </c>
    </row>
    <row r="183" spans="1:21" x14ac:dyDescent="0.2">
      <c r="A183" s="22" t="s">
        <v>19</v>
      </c>
      <c r="B183" s="89"/>
      <c r="C183" s="59">
        <v>21.428571428571427</v>
      </c>
      <c r="D183" s="59">
        <v>4.615384615384615</v>
      </c>
      <c r="E183" s="59">
        <v>12.802275960170698</v>
      </c>
      <c r="F183" s="59">
        <v>93.733681462140979</v>
      </c>
      <c r="G183" s="59">
        <v>0</v>
      </c>
      <c r="H183" s="59">
        <v>11.538461538461538</v>
      </c>
      <c r="I183" s="59">
        <v>9.9573257467994303</v>
      </c>
      <c r="J183" s="59">
        <v>0</v>
      </c>
      <c r="K183" s="59">
        <v>8.6992309594226672E-2</v>
      </c>
      <c r="L183" s="59">
        <v>0.8329680927578248</v>
      </c>
      <c r="M183" s="59">
        <v>0.31998749877154675</v>
      </c>
      <c r="N183" s="172"/>
      <c r="O183" s="19">
        <v>0</v>
      </c>
      <c r="P183" s="19">
        <v>0</v>
      </c>
      <c r="Q183" s="21">
        <v>4.1226218592668378</v>
      </c>
      <c r="R183" s="63">
        <v>0.98823824031056373</v>
      </c>
      <c r="S183" s="59">
        <v>1.4238168598688963</v>
      </c>
      <c r="T183" s="59">
        <v>1.1125517922588641</v>
      </c>
      <c r="U183" s="79">
        <v>2.8352477929088136</v>
      </c>
    </row>
    <row r="184" spans="1:21" ht="15.75" thickBot="1" x14ac:dyDescent="0.25">
      <c r="A184" s="107" t="s">
        <v>51</v>
      </c>
      <c r="B184" s="108"/>
      <c r="C184" s="60">
        <v>82.65306122448979</v>
      </c>
      <c r="D184" s="60">
        <v>10.76923076923077</v>
      </c>
      <c r="E184" s="60">
        <v>23.613086770981507</v>
      </c>
      <c r="F184" s="60">
        <v>42.42819843342037</v>
      </c>
      <c r="G184" s="60">
        <v>48.16326530612244</v>
      </c>
      <c r="H184" s="60">
        <v>51.923076923076927</v>
      </c>
      <c r="I184" s="60">
        <v>0.56899004267425324</v>
      </c>
      <c r="J184" s="60">
        <v>0</v>
      </c>
      <c r="K184" s="61">
        <v>265.43311392617585</v>
      </c>
      <c r="L184" s="60">
        <v>78.903071590028844</v>
      </c>
      <c r="M184" s="61">
        <v>184.19019218197104</v>
      </c>
      <c r="N184" s="173"/>
      <c r="O184" s="25">
        <v>0</v>
      </c>
      <c r="P184" s="25">
        <v>0</v>
      </c>
      <c r="Q184" s="26">
        <v>19.084106115111769</v>
      </c>
      <c r="R184" s="102">
        <v>100</v>
      </c>
      <c r="S184" s="103"/>
      <c r="T184" s="103"/>
      <c r="U184" s="104"/>
    </row>
    <row r="185" spans="1:21" ht="14.25" customHeight="1" x14ac:dyDescent="0.2">
      <c r="A185" s="11" t="s">
        <v>10</v>
      </c>
      <c r="B185" s="88" t="s">
        <v>20</v>
      </c>
      <c r="C185" s="56">
        <v>28.775510204081627</v>
      </c>
      <c r="D185" s="56">
        <v>31.538461538461537</v>
      </c>
      <c r="E185" s="56">
        <v>3.9829302987197721</v>
      </c>
      <c r="F185" s="56">
        <v>67.885117493472592</v>
      </c>
      <c r="G185" s="56">
        <v>38.775510204081627</v>
      </c>
      <c r="H185" s="85">
        <v>100</v>
      </c>
      <c r="I185" s="56">
        <v>0</v>
      </c>
      <c r="J185" s="57">
        <v>1.3054830287206267</v>
      </c>
      <c r="K185" s="57">
        <v>0.123030294324662</v>
      </c>
      <c r="L185" s="57">
        <v>14.677016005987586</v>
      </c>
      <c r="M185" s="57">
        <v>0.26220227939879348</v>
      </c>
      <c r="N185" s="174" t="s">
        <v>58</v>
      </c>
      <c r="O185" s="14">
        <v>0</v>
      </c>
      <c r="P185" s="14">
        <v>0</v>
      </c>
      <c r="Q185" s="15">
        <v>0.21158997780270886</v>
      </c>
      <c r="R185" s="76">
        <v>8.7843117438691838</v>
      </c>
      <c r="S185" s="73">
        <v>4.7979309893035147</v>
      </c>
      <c r="T185" s="73">
        <v>2.7578162242281126</v>
      </c>
      <c r="U185" s="81">
        <v>15.686141951790944</v>
      </c>
    </row>
    <row r="186" spans="1:21" x14ac:dyDescent="0.2">
      <c r="A186" s="16" t="s">
        <v>11</v>
      </c>
      <c r="B186" s="89" t="s">
        <v>20</v>
      </c>
      <c r="C186" s="58">
        <v>20.408163265306118</v>
      </c>
      <c r="D186" s="59">
        <v>16.153846153846153</v>
      </c>
      <c r="E186" s="59">
        <v>4.5519203413940259</v>
      </c>
      <c r="F186" s="58">
        <v>52.349869451697131</v>
      </c>
      <c r="G186" s="58">
        <v>28.571428571428569</v>
      </c>
      <c r="H186" s="59">
        <v>80.769230769230774</v>
      </c>
      <c r="I186" s="59">
        <v>0</v>
      </c>
      <c r="J186" s="59">
        <v>3.1331592689295036</v>
      </c>
      <c r="K186" s="59">
        <v>8.822460927809983E-2</v>
      </c>
      <c r="L186" s="59">
        <v>7.7593641511390548</v>
      </c>
      <c r="M186" s="59">
        <v>0.24424854981477062</v>
      </c>
      <c r="N186" s="175"/>
      <c r="O186" s="19">
        <v>0</v>
      </c>
      <c r="P186" s="19">
        <v>0</v>
      </c>
      <c r="Q186" s="20">
        <v>0.26372399719512801</v>
      </c>
      <c r="R186" s="63">
        <v>11.046570847077893</v>
      </c>
      <c r="S186" s="59">
        <v>8.2836911781377065</v>
      </c>
      <c r="T186" s="59">
        <v>6.706961247276892</v>
      </c>
      <c r="U186" s="79">
        <v>9.6493341443653335</v>
      </c>
    </row>
    <row r="187" spans="1:21" ht="15" x14ac:dyDescent="0.2">
      <c r="A187" s="16" t="s">
        <v>12</v>
      </c>
      <c r="B187" s="89" t="s">
        <v>21</v>
      </c>
      <c r="C187" s="58">
        <v>22.448979591836736</v>
      </c>
      <c r="D187" s="59">
        <v>3.8461538461538463</v>
      </c>
      <c r="E187" s="59">
        <v>12.802275960170698</v>
      </c>
      <c r="F187" s="85">
        <v>100</v>
      </c>
      <c r="G187" s="58">
        <v>0</v>
      </c>
      <c r="H187" s="59">
        <v>16.153846153846153</v>
      </c>
      <c r="I187" s="59">
        <v>7.112375533428164</v>
      </c>
      <c r="J187" s="59">
        <v>9.7911227154047005</v>
      </c>
      <c r="K187" s="59">
        <v>0.37356139167524199</v>
      </c>
      <c r="L187" s="59">
        <v>0.7346749950242939</v>
      </c>
      <c r="M187" s="59">
        <v>0.21738281166545298</v>
      </c>
      <c r="N187" s="175"/>
      <c r="O187" s="19">
        <v>0</v>
      </c>
      <c r="P187" s="19">
        <v>0</v>
      </c>
      <c r="Q187" s="20">
        <v>0.27636326058733074</v>
      </c>
      <c r="R187" s="63">
        <v>10.327448915962952</v>
      </c>
      <c r="S187" s="59">
        <v>7.3855750658995287</v>
      </c>
      <c r="T187" s="59">
        <v>7.0471984204057243</v>
      </c>
      <c r="U187" s="79">
        <v>12.056333040113513</v>
      </c>
    </row>
    <row r="188" spans="1:21" x14ac:dyDescent="0.2">
      <c r="A188" s="16" t="s">
        <v>15</v>
      </c>
      <c r="B188" s="89" t="s">
        <v>22</v>
      </c>
      <c r="C188" s="58">
        <v>99.183673469387756</v>
      </c>
      <c r="D188" s="59">
        <v>3.8461538461538463</v>
      </c>
      <c r="E188" s="59">
        <v>3.1294452347083923</v>
      </c>
      <c r="F188" s="58">
        <v>28.720626631853786</v>
      </c>
      <c r="G188" s="58">
        <v>53.061224489795919</v>
      </c>
      <c r="H188" s="59">
        <v>19.23076923076923</v>
      </c>
      <c r="I188" s="59">
        <v>4.2674253200568986</v>
      </c>
      <c r="J188" s="58">
        <v>1.3054830287206267</v>
      </c>
      <c r="K188" s="59">
        <v>54.672001224124259</v>
      </c>
      <c r="L188" s="59">
        <v>52.928576652064471</v>
      </c>
      <c r="M188" s="59">
        <v>0.24639628283785209</v>
      </c>
      <c r="N188" s="175"/>
      <c r="O188" s="19">
        <v>0</v>
      </c>
      <c r="P188" s="19">
        <v>0</v>
      </c>
      <c r="Q188" s="21" t="s">
        <v>17</v>
      </c>
      <c r="R188" s="63" t="s">
        <v>17</v>
      </c>
      <c r="S188" s="59" t="s">
        <v>17</v>
      </c>
      <c r="T188" s="59" t="s">
        <v>17</v>
      </c>
      <c r="U188" s="79" t="s">
        <v>17</v>
      </c>
    </row>
    <row r="189" spans="1:21" ht="15" x14ac:dyDescent="0.2">
      <c r="A189" s="16" t="s">
        <v>14</v>
      </c>
      <c r="B189" s="89" t="s">
        <v>22</v>
      </c>
      <c r="C189" s="85">
        <v>100</v>
      </c>
      <c r="D189" s="59">
        <v>4.615384615384615</v>
      </c>
      <c r="E189" s="59">
        <v>1.9914651493598861</v>
      </c>
      <c r="F189" s="58">
        <v>4.3080939947780683</v>
      </c>
      <c r="G189" s="58">
        <v>69.387755102040799</v>
      </c>
      <c r="H189" s="58">
        <v>32.692307692307693</v>
      </c>
      <c r="I189" s="59">
        <v>4.2674253200568986</v>
      </c>
      <c r="J189" s="58">
        <v>0</v>
      </c>
      <c r="K189" s="59">
        <v>79.702904860301004</v>
      </c>
      <c r="L189" s="59">
        <v>59.363551089425151</v>
      </c>
      <c r="M189" s="59">
        <v>0.26027185288593424</v>
      </c>
      <c r="N189" s="175"/>
      <c r="O189" s="19">
        <v>0</v>
      </c>
      <c r="P189" s="19">
        <v>0</v>
      </c>
      <c r="Q189" s="20">
        <v>0.2183038509547123</v>
      </c>
      <c r="R189" s="63">
        <v>41.671234622430489</v>
      </c>
      <c r="S189" s="59">
        <v>9.9054624787398975</v>
      </c>
      <c r="T189" s="59">
        <v>14.471575853707339</v>
      </c>
      <c r="U189" s="79">
        <v>72.140207615250191</v>
      </c>
    </row>
    <row r="190" spans="1:21" x14ac:dyDescent="0.2">
      <c r="A190" s="16" t="s">
        <v>23</v>
      </c>
      <c r="B190" s="89" t="s">
        <v>22</v>
      </c>
      <c r="C190" s="58">
        <v>31.020408163265305</v>
      </c>
      <c r="D190" s="59">
        <v>4.615384615384615</v>
      </c>
      <c r="E190" s="59">
        <v>12.802275960170698</v>
      </c>
      <c r="F190" s="58">
        <v>95.822454308093995</v>
      </c>
      <c r="G190" s="58">
        <v>12.244897959183671</v>
      </c>
      <c r="H190" s="59">
        <v>11.538461538461538</v>
      </c>
      <c r="I190" s="59">
        <v>11.379800853485063</v>
      </c>
      <c r="J190" s="59">
        <v>20.887728459530027</v>
      </c>
      <c r="K190" s="59">
        <v>33.269570070162011</v>
      </c>
      <c r="L190" s="59">
        <v>20.222624188824192</v>
      </c>
      <c r="M190" s="59">
        <v>0.12815590399203047</v>
      </c>
      <c r="N190" s="175"/>
      <c r="O190" s="19">
        <v>0</v>
      </c>
      <c r="P190" s="19">
        <v>0</v>
      </c>
      <c r="Q190" s="21" t="s">
        <v>17</v>
      </c>
      <c r="R190" s="63" t="s">
        <v>17</v>
      </c>
      <c r="S190" s="59" t="s">
        <v>17</v>
      </c>
      <c r="T190" s="59" t="s">
        <v>17</v>
      </c>
      <c r="U190" s="79" t="s">
        <v>17</v>
      </c>
    </row>
    <row r="191" spans="1:21" x14ac:dyDescent="0.2">
      <c r="A191" s="16" t="s">
        <v>13</v>
      </c>
      <c r="B191" s="89" t="s">
        <v>22</v>
      </c>
      <c r="C191" s="58">
        <v>5.1020408163265296</v>
      </c>
      <c r="D191" s="59">
        <v>2.3076923076923075</v>
      </c>
      <c r="E191" s="58">
        <v>99.573257467994296</v>
      </c>
      <c r="F191" s="58">
        <v>34.464751958224547</v>
      </c>
      <c r="G191" s="58">
        <v>0</v>
      </c>
      <c r="H191" s="59">
        <v>11.538461538461538</v>
      </c>
      <c r="I191" s="58">
        <v>35.56187766714082</v>
      </c>
      <c r="J191" s="59">
        <v>11.74934725848564</v>
      </c>
      <c r="K191" s="59">
        <v>0.17998069885310686</v>
      </c>
      <c r="L191" s="59">
        <v>32.042230519428173</v>
      </c>
      <c r="M191" s="59">
        <v>70.799971798986576</v>
      </c>
      <c r="N191" s="175"/>
      <c r="O191" s="19">
        <v>43.224557522123888</v>
      </c>
      <c r="P191" s="19">
        <v>0</v>
      </c>
      <c r="Q191" s="20">
        <v>0.38904276446488506</v>
      </c>
      <c r="R191" s="64">
        <v>168.06735755969456</v>
      </c>
      <c r="S191" s="59">
        <v>99.489034540821066</v>
      </c>
      <c r="T191" s="71">
        <v>118.85170723992347</v>
      </c>
      <c r="U191" s="80">
        <v>216.16465815606074</v>
      </c>
    </row>
    <row r="192" spans="1:21" x14ac:dyDescent="0.2">
      <c r="A192" s="22" t="s">
        <v>19</v>
      </c>
      <c r="B192" s="89"/>
      <c r="C192" s="59">
        <v>21.428571428571427</v>
      </c>
      <c r="D192" s="59">
        <v>4.615384615384615</v>
      </c>
      <c r="E192" s="59">
        <v>12.802275960170698</v>
      </c>
      <c r="F192" s="59">
        <v>93.733681462140979</v>
      </c>
      <c r="G192" s="59">
        <v>0</v>
      </c>
      <c r="H192" s="59">
        <v>11.538461538461538</v>
      </c>
      <c r="I192" s="59">
        <v>9.9573257467994303</v>
      </c>
      <c r="J192" s="59">
        <v>0</v>
      </c>
      <c r="K192" s="59">
        <v>8.6992309594226672E-2</v>
      </c>
      <c r="L192" s="59">
        <v>0.8329680927578248</v>
      </c>
      <c r="M192" s="59">
        <v>0.31998749877154675</v>
      </c>
      <c r="N192" s="175"/>
      <c r="O192" s="19">
        <v>0</v>
      </c>
      <c r="P192" s="19">
        <v>0</v>
      </c>
      <c r="Q192" s="21">
        <v>0.26592468830717825</v>
      </c>
      <c r="R192" s="63">
        <v>5.7415168998772597</v>
      </c>
      <c r="S192" s="59">
        <v>5.8841790843786139</v>
      </c>
      <c r="T192" s="59">
        <v>5.4040335347006057</v>
      </c>
      <c r="U192" s="79">
        <v>7.0602764784899161</v>
      </c>
    </row>
    <row r="193" spans="1:21" ht="15.75" thickBot="1" x14ac:dyDescent="0.25">
      <c r="A193" s="107" t="s">
        <v>51</v>
      </c>
      <c r="B193" s="108"/>
      <c r="C193" s="60">
        <v>82.65306122448979</v>
      </c>
      <c r="D193" s="60">
        <v>10.76923076923077</v>
      </c>
      <c r="E193" s="60">
        <v>23.613086770981507</v>
      </c>
      <c r="F193" s="60">
        <v>42.42819843342037</v>
      </c>
      <c r="G193" s="60">
        <v>48.16326530612244</v>
      </c>
      <c r="H193" s="60">
        <v>51.923076923076927</v>
      </c>
      <c r="I193" s="60">
        <v>0.56899004267425324</v>
      </c>
      <c r="J193" s="60">
        <v>0</v>
      </c>
      <c r="K193" s="61">
        <v>265.43311392617585</v>
      </c>
      <c r="L193" s="60">
        <v>78.903071590028844</v>
      </c>
      <c r="M193" s="61">
        <v>184.19019218197104</v>
      </c>
      <c r="N193" s="176"/>
      <c r="O193" s="25">
        <v>8.644911504424778</v>
      </c>
      <c r="P193" s="25">
        <v>0</v>
      </c>
      <c r="Q193" s="26">
        <v>2.0772199838424314</v>
      </c>
      <c r="R193" s="102">
        <v>100</v>
      </c>
      <c r="S193" s="103"/>
      <c r="T193" s="103"/>
      <c r="U193" s="104"/>
    </row>
    <row r="194" spans="1:21" x14ac:dyDescent="0.2">
      <c r="A194" s="55"/>
      <c r="B194" s="91"/>
      <c r="C194" s="53"/>
      <c r="D194" s="53"/>
      <c r="E194" s="53"/>
      <c r="F194" s="53"/>
      <c r="G194" s="53"/>
      <c r="H194" s="53"/>
      <c r="I194" s="53"/>
      <c r="J194" s="53"/>
      <c r="K194" s="53"/>
      <c r="L194" s="53"/>
      <c r="M194" s="53"/>
      <c r="N194" s="54"/>
      <c r="O194" s="53"/>
      <c r="P194" s="53"/>
      <c r="Q194" s="53"/>
      <c r="R194" s="53"/>
      <c r="S194" s="53"/>
      <c r="T194" s="53"/>
      <c r="U194" s="53"/>
    </row>
    <row r="195" spans="1:21" ht="16.5" x14ac:dyDescent="0.2">
      <c r="A195" s="9" t="s">
        <v>67</v>
      </c>
      <c r="K195" s="53"/>
      <c r="L195" s="53"/>
      <c r="M195" s="53"/>
      <c r="N195" s="54"/>
      <c r="O195" s="53"/>
      <c r="P195" s="53"/>
      <c r="Q195" s="53"/>
      <c r="R195" s="53"/>
      <c r="S195" s="53"/>
      <c r="T195" s="53"/>
      <c r="U195" s="53"/>
    </row>
    <row r="196" spans="1:21" ht="16.5" x14ac:dyDescent="0.2">
      <c r="A196" s="9" t="s">
        <v>70</v>
      </c>
      <c r="K196" s="53"/>
      <c r="L196" s="53"/>
      <c r="M196" s="53"/>
      <c r="N196" s="54"/>
      <c r="O196" s="53"/>
      <c r="P196" s="53"/>
      <c r="Q196" s="53"/>
      <c r="R196" s="53"/>
      <c r="S196" s="53"/>
      <c r="T196" s="53"/>
      <c r="U196" s="53"/>
    </row>
    <row r="197" spans="1:21" ht="16.5" x14ac:dyDescent="0.2">
      <c r="A197" s="9" t="s">
        <v>71</v>
      </c>
      <c r="K197" s="53"/>
      <c r="L197" s="53"/>
      <c r="M197" s="53"/>
      <c r="N197" s="54"/>
      <c r="O197" s="53"/>
      <c r="P197" s="53"/>
      <c r="Q197" s="53"/>
      <c r="R197" s="53"/>
      <c r="S197" s="53"/>
      <c r="T197" s="53"/>
      <c r="U197" s="53"/>
    </row>
    <row r="198" spans="1:21" ht="16.5" x14ac:dyDescent="0.2">
      <c r="A198" s="95" t="s">
        <v>72</v>
      </c>
    </row>
    <row r="199" spans="1:21" ht="16.5" x14ac:dyDescent="0.2">
      <c r="A199" s="95" t="s">
        <v>73</v>
      </c>
    </row>
    <row r="200" spans="1:21" ht="16.5" x14ac:dyDescent="0.2">
      <c r="A200" s="95" t="s">
        <v>75</v>
      </c>
    </row>
    <row r="201" spans="1:21" ht="15" thickBot="1" x14ac:dyDescent="0.25">
      <c r="A201" s="29"/>
    </row>
    <row r="202" spans="1:21" ht="18" customHeight="1" x14ac:dyDescent="0.2">
      <c r="A202" s="105" t="s">
        <v>74</v>
      </c>
      <c r="B202" s="141" t="s">
        <v>56</v>
      </c>
      <c r="C202" s="142"/>
      <c r="D202" s="142"/>
      <c r="E202" s="142"/>
      <c r="F202" s="142"/>
      <c r="G202" s="143"/>
      <c r="H202" s="126" t="s">
        <v>24</v>
      </c>
      <c r="I202" s="127"/>
      <c r="J202" s="127"/>
      <c r="K202" s="128"/>
    </row>
    <row r="203" spans="1:21" ht="18" customHeight="1" thickBot="1" x14ac:dyDescent="0.25">
      <c r="A203" s="106"/>
      <c r="B203" s="138" t="s">
        <v>25</v>
      </c>
      <c r="C203" s="139"/>
      <c r="D203" s="140"/>
      <c r="E203" s="144" t="s">
        <v>26</v>
      </c>
      <c r="F203" s="139"/>
      <c r="G203" s="145"/>
      <c r="H203" s="129"/>
      <c r="I203" s="130"/>
      <c r="J203" s="130"/>
      <c r="K203" s="131"/>
    </row>
    <row r="204" spans="1:21" ht="51" x14ac:dyDescent="0.2">
      <c r="A204" s="30" t="s">
        <v>27</v>
      </c>
      <c r="B204" s="93" t="s">
        <v>28</v>
      </c>
      <c r="C204" s="1" t="s">
        <v>29</v>
      </c>
      <c r="D204" s="33" t="s">
        <v>30</v>
      </c>
      <c r="E204" s="31" t="s">
        <v>27</v>
      </c>
      <c r="F204" s="1" t="s">
        <v>31</v>
      </c>
      <c r="G204" s="32" t="s">
        <v>30</v>
      </c>
      <c r="H204" s="30" t="s">
        <v>32</v>
      </c>
      <c r="I204" s="33" t="s">
        <v>33</v>
      </c>
      <c r="J204" s="1" t="s">
        <v>44</v>
      </c>
      <c r="K204" s="32" t="s">
        <v>30</v>
      </c>
    </row>
    <row r="205" spans="1:21" x14ac:dyDescent="0.2">
      <c r="A205" s="2" t="s">
        <v>4</v>
      </c>
      <c r="B205" s="89" t="s">
        <v>0</v>
      </c>
      <c r="C205" s="3" t="s">
        <v>40</v>
      </c>
      <c r="D205" s="3" t="s">
        <v>14</v>
      </c>
      <c r="E205" s="4" t="s">
        <v>38</v>
      </c>
      <c r="F205" s="3" t="s">
        <v>41</v>
      </c>
      <c r="G205" s="5" t="s">
        <v>15</v>
      </c>
      <c r="H205" s="34" t="s">
        <v>34</v>
      </c>
      <c r="I205" s="3" t="s">
        <v>35</v>
      </c>
      <c r="J205" s="36" t="s">
        <v>45</v>
      </c>
      <c r="K205" s="5" t="s">
        <v>14</v>
      </c>
    </row>
    <row r="206" spans="1:21" x14ac:dyDescent="0.2">
      <c r="A206" s="2" t="s">
        <v>5</v>
      </c>
      <c r="B206" s="89" t="s">
        <v>2</v>
      </c>
      <c r="C206" s="3" t="s">
        <v>40</v>
      </c>
      <c r="D206" s="3" t="s">
        <v>10</v>
      </c>
      <c r="E206" s="4" t="s">
        <v>39</v>
      </c>
      <c r="F206" s="3" t="s">
        <v>41</v>
      </c>
      <c r="G206" s="5" t="s">
        <v>15</v>
      </c>
      <c r="H206" s="34" t="s">
        <v>36</v>
      </c>
      <c r="I206" s="3" t="s">
        <v>35</v>
      </c>
      <c r="J206" s="36" t="s">
        <v>46</v>
      </c>
      <c r="K206" s="5" t="s">
        <v>14</v>
      </c>
    </row>
    <row r="207" spans="1:21" x14ac:dyDescent="0.2">
      <c r="A207" s="2" t="s">
        <v>6</v>
      </c>
      <c r="B207" s="89" t="s">
        <v>0</v>
      </c>
      <c r="C207" s="3" t="s">
        <v>41</v>
      </c>
      <c r="D207" s="3" t="s">
        <v>13</v>
      </c>
      <c r="E207" s="4" t="s">
        <v>6</v>
      </c>
      <c r="F207" s="3" t="s">
        <v>43</v>
      </c>
      <c r="G207" s="5" t="s">
        <v>13</v>
      </c>
      <c r="H207" s="35" t="s">
        <v>37</v>
      </c>
      <c r="I207" s="3" t="s">
        <v>18</v>
      </c>
      <c r="J207" s="3" t="s">
        <v>42</v>
      </c>
      <c r="K207" s="5" t="s">
        <v>13</v>
      </c>
    </row>
    <row r="208" spans="1:21" ht="15" thickBot="1" x14ac:dyDescent="0.25">
      <c r="A208" s="6" t="s">
        <v>7</v>
      </c>
      <c r="B208" s="90" t="s">
        <v>0</v>
      </c>
      <c r="C208" s="7" t="s">
        <v>40</v>
      </c>
      <c r="D208" s="7" t="s">
        <v>12</v>
      </c>
      <c r="E208" s="132"/>
      <c r="F208" s="133"/>
      <c r="G208" s="134"/>
      <c r="H208" s="135"/>
      <c r="I208" s="136"/>
      <c r="J208" s="136"/>
      <c r="K208" s="137"/>
    </row>
  </sheetData>
  <mergeCells count="127">
    <mergeCell ref="R2:U2"/>
    <mergeCell ref="O3:O4"/>
    <mergeCell ref="P3:P4"/>
    <mergeCell ref="Q3:Q4"/>
    <mergeCell ref="R3:R4"/>
    <mergeCell ref="S3:S4"/>
    <mergeCell ref="C2:M2"/>
    <mergeCell ref="C3:F3"/>
    <mergeCell ref="G3:J3"/>
    <mergeCell ref="K3:M3"/>
    <mergeCell ref="N2:Q2"/>
    <mergeCell ref="C50:M50"/>
    <mergeCell ref="R50:U50"/>
    <mergeCell ref="C51:F51"/>
    <mergeCell ref="G51:J51"/>
    <mergeCell ref="K51:M51"/>
    <mergeCell ref="O51:O52"/>
    <mergeCell ref="P51:P52"/>
    <mergeCell ref="Q51:Q52"/>
    <mergeCell ref="T3:T4"/>
    <mergeCell ref="U3:U4"/>
    <mergeCell ref="R51:R52"/>
    <mergeCell ref="S51:S52"/>
    <mergeCell ref="A61:B61"/>
    <mergeCell ref="A70:B70"/>
    <mergeCell ref="A79:B79"/>
    <mergeCell ref="A88:B88"/>
    <mergeCell ref="A97:B97"/>
    <mergeCell ref="R70:U70"/>
    <mergeCell ref="R61:U61"/>
    <mergeCell ref="R79:U79"/>
    <mergeCell ref="R88:U88"/>
    <mergeCell ref="R97:U97"/>
    <mergeCell ref="T51:T52"/>
    <mergeCell ref="U51:U52"/>
    <mergeCell ref="R127:U127"/>
    <mergeCell ref="T99:T100"/>
    <mergeCell ref="U99:U100"/>
    <mergeCell ref="C98:M98"/>
    <mergeCell ref="R98:U98"/>
    <mergeCell ref="C99:F99"/>
    <mergeCell ref="G99:J99"/>
    <mergeCell ref="K99:M99"/>
    <mergeCell ref="O99:O100"/>
    <mergeCell ref="P99:P100"/>
    <mergeCell ref="Q99:Q100"/>
    <mergeCell ref="E208:G208"/>
    <mergeCell ref="H208:K208"/>
    <mergeCell ref="B203:D203"/>
    <mergeCell ref="B202:G202"/>
    <mergeCell ref="E203:G203"/>
    <mergeCell ref="R147:R148"/>
    <mergeCell ref="S147:S148"/>
    <mergeCell ref="N149:N157"/>
    <mergeCell ref="N158:N166"/>
    <mergeCell ref="N167:N175"/>
    <mergeCell ref="N176:N184"/>
    <mergeCell ref="N185:N193"/>
    <mergeCell ref="N147:N148"/>
    <mergeCell ref="A157:B157"/>
    <mergeCell ref="A166:B166"/>
    <mergeCell ref="A175:B175"/>
    <mergeCell ref="A184:B184"/>
    <mergeCell ref="A193:B193"/>
    <mergeCell ref="C147:F147"/>
    <mergeCell ref="G147:J147"/>
    <mergeCell ref="K147:M147"/>
    <mergeCell ref="O147:O148"/>
    <mergeCell ref="P147:P148"/>
    <mergeCell ref="Q147:Q148"/>
    <mergeCell ref="N3:N4"/>
    <mergeCell ref="N50:Q50"/>
    <mergeCell ref="N51:N52"/>
    <mergeCell ref="N98:Q98"/>
    <mergeCell ref="N99:N100"/>
    <mergeCell ref="A2:B4"/>
    <mergeCell ref="A50:B52"/>
    <mergeCell ref="A98:B100"/>
    <mergeCell ref="A146:B148"/>
    <mergeCell ref="N5:N13"/>
    <mergeCell ref="N14:N22"/>
    <mergeCell ref="N23:N31"/>
    <mergeCell ref="N32:N40"/>
    <mergeCell ref="N41:N49"/>
    <mergeCell ref="N53:N61"/>
    <mergeCell ref="N62:N70"/>
    <mergeCell ref="N71:N79"/>
    <mergeCell ref="N80:N88"/>
    <mergeCell ref="N89:N97"/>
    <mergeCell ref="N101:N109"/>
    <mergeCell ref="N110:N118"/>
    <mergeCell ref="C146:M146"/>
    <mergeCell ref="N146:Q146"/>
    <mergeCell ref="N119:N127"/>
    <mergeCell ref="R40:U40"/>
    <mergeCell ref="A13:B13"/>
    <mergeCell ref="A22:B22"/>
    <mergeCell ref="A31:B31"/>
    <mergeCell ref="A40:B40"/>
    <mergeCell ref="A49:B49"/>
    <mergeCell ref="R13:U13"/>
    <mergeCell ref="R22:U22"/>
    <mergeCell ref="R31:U31"/>
    <mergeCell ref="R184:U184"/>
    <mergeCell ref="R193:U193"/>
    <mergeCell ref="A202:A203"/>
    <mergeCell ref="R136:U136"/>
    <mergeCell ref="R145:U145"/>
    <mergeCell ref="R157:U157"/>
    <mergeCell ref="R166:U166"/>
    <mergeCell ref="R175:U175"/>
    <mergeCell ref="R49:U49"/>
    <mergeCell ref="H202:K203"/>
    <mergeCell ref="T147:T148"/>
    <mergeCell ref="U147:U148"/>
    <mergeCell ref="R146:U146"/>
    <mergeCell ref="R99:R100"/>
    <mergeCell ref="S99:S100"/>
    <mergeCell ref="N128:N136"/>
    <mergeCell ref="N137:N145"/>
    <mergeCell ref="A109:B109"/>
    <mergeCell ref="A118:B118"/>
    <mergeCell ref="A127:B127"/>
    <mergeCell ref="A136:B136"/>
    <mergeCell ref="A145:B145"/>
    <mergeCell ref="R109:U109"/>
    <mergeCell ref="R118:U118"/>
  </mergeCells>
  <conditionalFormatting sqref="R7:U8 R48:U48 S47 R39:U39 S38:U38 R30:U30 R29:S29 R21:U21 S20:T20 R19:U19 S18:U18 R10:U12 R5:R6 T5:U6 R41:U46 R32:U37 R23:U28 R14:U17">
    <cfRule type="dataBar" priority="2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06B7265-460C-4485-A267-BBD99C910A0B}</x14:id>
        </ext>
      </extLst>
    </cfRule>
  </conditionalFormatting>
  <conditionalFormatting sqref="R48:U48 S47 R39:U39 S38:U38 R30:U30 R29:S29 R21:U21 S20:T20 R19:U19 S18:U18 R10:U12 R7:U8 R5:R6 T5:U6 R41:U46 R32:U37 R23:U28 R14:U17">
    <cfRule type="dataBar" priority="2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01D8925-46CE-42C0-ADC2-895D96A3A405}</x14:id>
        </ext>
      </extLst>
    </cfRule>
  </conditionalFormatting>
  <conditionalFormatting sqref="O14:Q21 O23:Q30 O32:Q39 O41:Q48 O5:Q8 O10:Q12 P9:Q9">
    <cfRule type="dataBar" priority="2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F00E3D-881D-4D6F-8ACD-5A7AFBE6EB89}</x14:id>
        </ext>
      </extLst>
    </cfRule>
  </conditionalFormatting>
  <conditionalFormatting sqref="O14:Q21 O23:Q30 O32:Q39 O41:Q48 O5:Q8 O10:Q12 P9:Q9">
    <cfRule type="dataBar" priority="2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CC43BE-1A3F-4B29-BD5E-61F217BE859E}</x14:id>
        </ext>
      </extLst>
    </cfRule>
  </conditionalFormatting>
  <conditionalFormatting sqref="R55:U56 R96:U96 S95 R87:U87 S86:U86 R78:U78 R77:S77 R69:U69 S68:T68 R67:U67 S66:U66 R58:U60 R53:R54 T53:U54 R62:U65 R71:U76 R80:U85 R89:U94">
    <cfRule type="dataBar" priority="2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AA01A76-0A03-420B-8866-FC940A5D5BE2}</x14:id>
        </ext>
      </extLst>
    </cfRule>
  </conditionalFormatting>
  <conditionalFormatting sqref="R96:U96 S95 R87:U87 S86:U86 R78:U78 R77:S77 R69:U69 S68:T68 R67:U67 S66:U66 R58:U60 R55:U56 R53:R54 T53:U54 R62:U65 R71:U76 R80:U85 R89:U94">
    <cfRule type="dataBar" priority="2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BF910B-EC76-40F4-9A8D-E9175B2324D3}</x14:id>
        </ext>
      </extLst>
    </cfRule>
  </conditionalFormatting>
  <conditionalFormatting sqref="C53:M60 C97:J97 L97 C89:M96 C88:J88 L88 C80:M87 C79:J79 L79 C71:M78 C70:J70 L70 C62:M69 O62:O97 C61:J61 P53:Q56 L61 O53:O60 P58:Q85 Q57 P87:Q97 P86">
    <cfRule type="dataBar" priority="2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E59489-B26D-46B5-99EC-EA0DC3A03F1E}</x14:id>
        </ext>
      </extLst>
    </cfRule>
  </conditionalFormatting>
  <conditionalFormatting sqref="C53:M60 C97:J97 L97 C89:M96 C88:J88 L88 C80:M87 C79:J79 L79 C71:M78 C70:J70 L70 C62:M69 O62:O97 C61:J61 P53:Q56 L61 O53:O60 P58:Q85 Q57 P87:Q97 P86">
    <cfRule type="dataBar" priority="2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7218B1-F0F2-4AC5-9708-C07235B4F66E}</x14:id>
        </ext>
      </extLst>
    </cfRule>
  </conditionalFormatting>
  <conditionalFormatting sqref="C53:M60 C97:J97 L97 C89:M96 C88:J88 L88 C80:M87 C79:J79 L79 C71:M78 C70:J70 L70 C62:M69 C61:J61 P61:Q61 L61 O62:Q85 O53:Q56 O58:Q60 O57 Q57 O87:Q97 O86:P86">
    <cfRule type="dataBar" priority="2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234B92-101C-4410-9651-5FD23A3E26A0}</x14:id>
        </ext>
      </extLst>
    </cfRule>
  </conditionalFormatting>
  <conditionalFormatting sqref="R103:U104 R144:U144 S143 R135:U135 S134:U134 R126:U126 R125:S125 R117:U117 S116:T116 R115:U115 S114:U114 R106:U108 R101:R102 T101:U102 R110:U113 R119:U124 R128:U133 R137:U142">
    <cfRule type="dataBar" priority="19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F4CC094-7EEA-486C-BD25-B933CE429D2F}</x14:id>
        </ext>
      </extLst>
    </cfRule>
  </conditionalFormatting>
  <conditionalFormatting sqref="R144:U144 S143 R135:U135 S134:U134 R126:U126 R125:S125 R117:U117 S116:T116 R115:U115 S114:U114 R106:U108 R103:U104 R101:R102 T101:U102 R110:U113 R119:U124 R128:U133 R137:U142">
    <cfRule type="dataBar" priority="19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BFDF53-5D0C-44EA-AF9A-B0BBBF760E81}</x14:id>
        </ext>
      </extLst>
    </cfRule>
  </conditionalFormatting>
  <conditionalFormatting sqref="C101:M106 C145:J145 L145 C137:M142 C136:J136 L136 C128:M133 C127:J127 L127 C119:M124 C118:J118 L118 C110:M115 O110:O145 C109:J109 L109 P101:Q145 O101:O108 C108:M108 C107:L107 C117:M117 C116:L116 C126:M126 C125:L125 C135:M135 C134:L134 C144:M144 C143:L143">
    <cfRule type="dataBar" priority="1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048879-3914-4207-A86C-604A22D6341D}</x14:id>
        </ext>
      </extLst>
    </cfRule>
  </conditionalFormatting>
  <conditionalFormatting sqref="C101:M106 C145:J145 L145 C137:M142 C136:J136 L136 C128:M133 C127:J127 L127 C119:M124 C118:J118 L118 C110:M115 O110:O145 C109:J109 L109 P101:Q145 O101:O108 C108:M108 C107:L107 C117:M117 C116:L116 C126:M126 C125:L125 C135:M135 C134:L134 C144:M144 C143:L143">
    <cfRule type="dataBar" priority="2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5A67F9-AA4E-4959-B0BD-3FC484A3C5D1}</x14:id>
        </ext>
      </extLst>
    </cfRule>
  </conditionalFormatting>
  <conditionalFormatting sqref="C101:M106 C145:J145 L145 C137:M142 C136:J136 L136 C128:M133 C127:J127 L127 C119:M124 C118:J118 L118 C110:M115 C109:J109 P109:Q109 L109 O110:Q145 O101:Q108 C108:M108 C107:L107 C117:M117 C116:L116 C126:M126 C125:L125 C135:M135 C134:L134 C144:M144 C143:L143">
    <cfRule type="dataBar" priority="1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81B632-A30D-4B05-997A-30786CFB04E9}</x14:id>
        </ext>
      </extLst>
    </cfRule>
  </conditionalFormatting>
  <conditionalFormatting sqref="R151:U152 R192:U192 S191 R183:U183 S182:U182 R174:U174 R173:S173 R165:U165 S164:T164 R163:U163 S162:U162 R154:U156 R149:R150 T149:U150 R158:U161 R167:U172 R176:U181 R185:U190 R194:U197">
    <cfRule type="dataBar" priority="1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17DD2E0-789B-4394-A164-23153B94A7F7}</x14:id>
        </ext>
      </extLst>
    </cfRule>
  </conditionalFormatting>
  <conditionalFormatting sqref="R192:U192 S191 R183:U183 S182:U182 R174:U174 R173:S173 R165:U165 S164:T164 R163:U163 S162:U162 R154:U156 R151:U152 R149:R150 T149:U150 R158:U161 R167:U172 R176:U181 R185:U190 R194:U197">
    <cfRule type="dataBar" priority="19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8F1E7DE-4E38-4875-A8AB-8B0762239B90}</x14:id>
        </ext>
      </extLst>
    </cfRule>
  </conditionalFormatting>
  <conditionalFormatting sqref="C193:J194 L193:L197 C184:J184 L184 C175:J175 L175 C166:J166 L166 O158:O197 C157:J157 P149:Q197 L157 O149:O156 C159:M159 C168:M168 C177:M177 C186:M186 C150:M150 C154:M156 D153:M153 C163:M165 D162:M162 C172:M174 D171:M171 C181:M183 D180:M180 C190:M192 D189:M189 C149:G149 I149:M149 C152:M152 C151:E151 G151:M151 C161:M161 C160:E160 G160:M160 C158:G158 I158:M158 C170:M170 C169:E169 G169:M169 C167:G167 I167:M167 C179:M179 C178:E178 G178:M178 C176:G176 I176:M176 C188:M188 C187:E187 G187:M187 C185:G185 I185:M185">
    <cfRule type="dataBar" priority="1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461209-97D3-4A21-BA99-0EC1B2352915}</x14:id>
        </ext>
      </extLst>
    </cfRule>
  </conditionalFormatting>
  <conditionalFormatting sqref="C193:J194 L193:L197 C184:J184 L184 C175:J175 L175 C166:J166 L166 O158:O197 C157:J157 P149:Q197 L157 O149:O156 C159:M159 C168:M168 C177:M177 C186:M186 C150:M150 C154:M156 D153:M153 C163:M165 D162:M162 C172:M174 D171:M171 C181:M183 D180:M180 C190:M192 D189:M189 C149:G149 I149:M149 C152:M152 C151:E151 G151:M151 C161:M161 C160:E160 G160:M160 C158:G158 I158:M158 C170:M170 C169:E169 G169:M169 C167:G167 I167:M167 C179:M179 C178:E178 G178:M178 C176:G176 I176:M176 C188:M188 C187:E187 G187:M187 C185:G185 I185:M185">
    <cfRule type="dataBar" priority="1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B1267C-A427-4DFC-9352-4F4BA509FA39}</x14:id>
        </ext>
      </extLst>
    </cfRule>
  </conditionalFormatting>
  <conditionalFormatting sqref="C193:J194 L193:L197 C184:J184 L184 C175:J175 L175 C166:J166 L166 C157:J157 P157:Q157 L157 O158:Q197 O149:Q156 C159:M159 C168:M168 C177:M177 C186:M186 C150:M150 C154:M156 D153:M153 C163:M165 D162:M162 C172:M174 D171:M171 C181:M183 D180:M180 C190:M192 D189:M189 C149:G149 I149:M149 C152:M152 C151:E151 G151:M151 C161:M161 C160:E160 G160:M160 C158:G158 I158:M158 C170:M170 C169:E169 G169:M169 C167:G167 I167:M167 C179:M179 C178:E178 G178:M178 C176:G176 I176:M176 C188:M188 C187:E187 G187:M187 C185:G185 I185:M185">
    <cfRule type="dataBar" priority="1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CC0F4D-82B9-47B5-A57A-43182E0B5012}</x14:id>
        </ext>
      </extLst>
    </cfRule>
  </conditionalFormatting>
  <conditionalFormatting sqref="R13">
    <cfRule type="dataBar" priority="1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E62E19-D61C-430E-A2FE-05EDFF9EF956}</x14:id>
        </ext>
      </extLst>
    </cfRule>
  </conditionalFormatting>
  <conditionalFormatting sqref="R13">
    <cfRule type="dataBar" priority="1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6E8F20C-6910-4651-AC58-322E489F351D}</x14:id>
        </ext>
      </extLst>
    </cfRule>
  </conditionalFormatting>
  <conditionalFormatting sqref="P13:Q13"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FF732A-7F30-4A6B-A79C-25071B491714}</x14:id>
        </ext>
      </extLst>
    </cfRule>
  </conditionalFormatting>
  <conditionalFormatting sqref="P13:Q13">
    <cfRule type="dataBar" priority="1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E8AAE1-76E1-41F0-87D9-47D9CFDDF888}</x14:id>
        </ext>
      </extLst>
    </cfRule>
  </conditionalFormatting>
  <conditionalFormatting sqref="C5:M7 C13:J13 L13 C9:M12 C8:J8 M8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D90F06-6CA1-4664-A12D-FAE3D8AD9D35}</x14:id>
        </ext>
      </extLst>
    </cfRule>
  </conditionalFormatting>
  <conditionalFormatting sqref="C5:M7 C13:J13 L13 C9:M12 C8:J8 M8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0996EC-1477-4C97-B1B1-2C1CF0D462C6}</x14:id>
        </ext>
      </extLst>
    </cfRule>
  </conditionalFormatting>
  <conditionalFormatting sqref="C14:M16 C22:J22 L22 C21:M21 C20:D20 F20:M20 C18:M19 C17:J17 M17">
    <cfRule type="dataBar" priority="1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BD405A-887D-4CEE-9E52-7F5A0EDEA1F7}</x14:id>
        </ext>
      </extLst>
    </cfRule>
  </conditionalFormatting>
  <conditionalFormatting sqref="C14:M16 C22:J22 L22 C21:M21 C20:D20 F20:M20 C18:M19 C17:J17 M17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90189A-65B6-491C-B8AD-C5B02258CFDF}</x14:id>
        </ext>
      </extLst>
    </cfRule>
  </conditionalFormatting>
  <conditionalFormatting sqref="C23:M25 C31:J31 L31 C30:M30 C29:D29 F29:M29 C27:M28 C26:J26 M26">
    <cfRule type="dataBar" priority="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00BDFB-A90D-4F54-AA78-97BBF4146C0F}</x14:id>
        </ext>
      </extLst>
    </cfRule>
  </conditionalFormatting>
  <conditionalFormatting sqref="C23:M25 C31:J31 L31 C30:M30 C29:D29 F29:M29 C27:M28 C26:J26 M26">
    <cfRule type="dataBar" priority="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A4B245-2584-4057-A506-C5C2DFE76D46}</x14:id>
        </ext>
      </extLst>
    </cfRule>
  </conditionalFormatting>
  <conditionalFormatting sqref="C32:M34 C40:J40 L40 C39:M39 C38:D38 F38:M38 C36:M37 C35:J35 M35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EF6FD7-21CD-4F2E-B512-65C8DD265684}</x14:id>
        </ext>
      </extLst>
    </cfRule>
  </conditionalFormatting>
  <conditionalFormatting sqref="C32:M34 C40:J40 L40 C39:M39 C38:D38 F38:M38 C36:M37 C35:J35 M35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231FBD-F2DB-462E-A7C3-02E520ADA4B1}</x14:id>
        </ext>
      </extLst>
    </cfRule>
  </conditionalFormatting>
  <conditionalFormatting sqref="C41:M43 C49:J49 L49 C48:M48 C47:D47 F47:M47 C45:M46 C44:J44 M44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6A9D92-01A7-477B-B004-B007F3C601A8}</x14:id>
        </ext>
      </extLst>
    </cfRule>
  </conditionalFormatting>
  <conditionalFormatting sqref="C41:M43 C49:J49 L49 C48:M48 C47:D47 F47:M47 C45:M46 C44:J44 M44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F396BA-723C-4BC8-90F2-1CF37E93184B}</x14:id>
        </ext>
      </extLst>
    </cfRule>
  </conditionalFormatting>
  <conditionalFormatting sqref="E20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80531F-180D-4BA9-9A2A-639DF0A9356D}</x14:id>
        </ext>
      </extLst>
    </cfRule>
  </conditionalFormatting>
  <conditionalFormatting sqref="E20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EF7FAA-4809-42D3-A62E-BB5B9DA855A8}</x14:id>
        </ext>
      </extLst>
    </cfRule>
  </conditionalFormatting>
  <conditionalFormatting sqref="E29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18AF47-87B6-46A0-B7CA-35F3CDE645F4}</x14:id>
        </ext>
      </extLst>
    </cfRule>
  </conditionalFormatting>
  <conditionalFormatting sqref="E29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926B8F-F88E-4105-B13F-B0060F81AF3C}</x14:id>
        </ext>
      </extLst>
    </cfRule>
  </conditionalFormatting>
  <conditionalFormatting sqref="E38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6D955F-B0AF-437C-A99C-C55680C62869}</x14:id>
        </ext>
      </extLst>
    </cfRule>
  </conditionalFormatting>
  <conditionalFormatting sqref="E38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68F07E-8A47-441D-82EB-79BD55CE96A0}</x14:id>
        </ext>
      </extLst>
    </cfRule>
  </conditionalFormatting>
  <conditionalFormatting sqref="E47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7805DA-AC5F-4D94-AA05-495A69CD6551}</x14:id>
        </ext>
      </extLst>
    </cfRule>
  </conditionalFormatting>
  <conditionalFormatting sqref="E47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7D3986-6517-499A-B1D5-A0C1063E57B4}</x14:id>
        </ext>
      </extLst>
    </cfRule>
  </conditionalFormatting>
  <conditionalFormatting sqref="C153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E000F0-727E-4490-A6E1-B77C6BD0F0D2}</x14:id>
        </ext>
      </extLst>
    </cfRule>
  </conditionalFormatting>
  <conditionalFormatting sqref="C153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139F87-E3EC-4772-81EF-E3274E7BECB1}</x14:id>
        </ext>
      </extLst>
    </cfRule>
  </conditionalFormatting>
  <conditionalFormatting sqref="C162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7F50E8-6241-4742-9CE4-EE59E683E7CF}</x14:id>
        </ext>
      </extLst>
    </cfRule>
  </conditionalFormatting>
  <conditionalFormatting sqref="C162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D1BA89-2509-476B-A54F-8A3FE397CA9D}</x14:id>
        </ext>
      </extLst>
    </cfRule>
  </conditionalFormatting>
  <conditionalFormatting sqref="C171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394F0D-76FF-4C1C-88C8-A0DB8FECF15F}</x14:id>
        </ext>
      </extLst>
    </cfRule>
  </conditionalFormatting>
  <conditionalFormatting sqref="C171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5E8CE1-E751-48DB-B612-5F2A094F280D}</x14:id>
        </ext>
      </extLst>
    </cfRule>
  </conditionalFormatting>
  <conditionalFormatting sqref="C180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722538-22D5-4F6B-849D-4CC59037BF15}</x14:id>
        </ext>
      </extLst>
    </cfRule>
  </conditionalFormatting>
  <conditionalFormatting sqref="C180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D2136D-178F-4965-8CB3-E25CDDEBF9CD}</x14:id>
        </ext>
      </extLst>
    </cfRule>
  </conditionalFormatting>
  <conditionalFormatting sqref="C189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A8A36B-EFF2-41DB-84F8-F9F8E9A86448}</x14:id>
        </ext>
      </extLst>
    </cfRule>
  </conditionalFormatting>
  <conditionalFormatting sqref="C189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1C1E03-DD10-4218-9A48-2760152FA5D3}</x14:id>
        </ext>
      </extLst>
    </cfRule>
  </conditionalFormatting>
  <conditionalFormatting sqref="H149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8F81B3-304D-4E6D-9607-B54BA568CCEB}</x14:id>
        </ext>
      </extLst>
    </cfRule>
  </conditionalFormatting>
  <conditionalFormatting sqref="H149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0AEC18-1139-490B-8E89-0AFE09B9E636}</x14:id>
        </ext>
      </extLst>
    </cfRule>
  </conditionalFormatting>
  <conditionalFormatting sqref="F151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EF8959-215A-48B5-A2B0-0A86CB0DF242}</x14:id>
        </ext>
      </extLst>
    </cfRule>
  </conditionalFormatting>
  <conditionalFormatting sqref="F151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69A1B8-005A-480B-BBEF-D45D1D017A25}</x14:id>
        </ext>
      </extLst>
    </cfRule>
  </conditionalFormatting>
  <conditionalFormatting sqref="F160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7B383F-E03E-4C2A-9AE3-C0B948E1F3CC}</x14:id>
        </ext>
      </extLst>
    </cfRule>
  </conditionalFormatting>
  <conditionalFormatting sqref="F160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3B1ECF-7286-413A-9A2B-8168EDDFC796}</x14:id>
        </ext>
      </extLst>
    </cfRule>
  </conditionalFormatting>
  <conditionalFormatting sqref="H158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0690B7-46D1-43FA-AF8B-81959CAD7B35}</x14:id>
        </ext>
      </extLst>
    </cfRule>
  </conditionalFormatting>
  <conditionalFormatting sqref="H158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338BE0-92FF-4A78-973F-0ED11488DE5A}</x14:id>
        </ext>
      </extLst>
    </cfRule>
  </conditionalFormatting>
  <conditionalFormatting sqref="F169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571836-D54E-4D6C-9866-6279F66B4C38}</x14:id>
        </ext>
      </extLst>
    </cfRule>
  </conditionalFormatting>
  <conditionalFormatting sqref="F169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3A0C78-DCA3-4F77-8D95-6C6E3C99E211}</x14:id>
        </ext>
      </extLst>
    </cfRule>
  </conditionalFormatting>
  <conditionalFormatting sqref="H167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6CA4BF-BF40-4CD4-9508-B7AF22DBAAA1}</x14:id>
        </ext>
      </extLst>
    </cfRule>
  </conditionalFormatting>
  <conditionalFormatting sqref="H167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43A798-5F8B-4CE1-9333-0E957B80DFBB}</x14:id>
        </ext>
      </extLst>
    </cfRule>
  </conditionalFormatting>
  <conditionalFormatting sqref="F178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A00DF9-3253-426B-88A7-45AE1FEDAD35}</x14:id>
        </ext>
      </extLst>
    </cfRule>
  </conditionalFormatting>
  <conditionalFormatting sqref="F178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976FE5-B88F-4927-9DA7-8A7C32A6D2E0}</x14:id>
        </ext>
      </extLst>
    </cfRule>
  </conditionalFormatting>
  <conditionalFormatting sqref="H176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B5359A-85EA-4D1A-8A6E-867091BC85A8}</x14:id>
        </ext>
      </extLst>
    </cfRule>
  </conditionalFormatting>
  <conditionalFormatting sqref="H176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9B092F-CB32-4150-B5A6-53A0516D6403}</x14:id>
        </ext>
      </extLst>
    </cfRule>
  </conditionalFormatting>
  <conditionalFormatting sqref="F187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7CDFEE-049D-4C27-8773-46C0B9667A59}</x14:id>
        </ext>
      </extLst>
    </cfRule>
  </conditionalFormatting>
  <conditionalFormatting sqref="F187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10B7AC-1723-408F-951B-906E5D79A28E}</x14:id>
        </ext>
      </extLst>
    </cfRule>
  </conditionalFormatting>
  <conditionalFormatting sqref="H185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FEACEB-5F66-4EA7-B54C-2A848B7AD35F}</x14:id>
        </ext>
      </extLst>
    </cfRule>
  </conditionalFormatting>
  <conditionalFormatting sqref="H185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4A862E-83C2-4A82-A215-E37FCCD11C77}</x14:id>
        </ext>
      </extLst>
    </cfRule>
  </conditionalFormatting>
  <conditionalFormatting sqref="K8:L8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11B24E-3CDF-418F-ADF8-CFEB4D45EDB3}</x14:id>
        </ext>
      </extLst>
    </cfRule>
  </conditionalFormatting>
  <conditionalFormatting sqref="K8:L8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24F65F-1A94-4E54-B036-E75908669080}</x14:id>
        </ext>
      </extLst>
    </cfRule>
  </conditionalFormatting>
  <conditionalFormatting sqref="K17:L17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924263-DE05-4A01-B46D-06AC0096E692}</x14:id>
        </ext>
      </extLst>
    </cfRule>
  </conditionalFormatting>
  <conditionalFormatting sqref="K17:L17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A5613A-F6A1-4585-98E5-9088ACBE8321}</x14:id>
        </ext>
      </extLst>
    </cfRule>
  </conditionalFormatting>
  <conditionalFormatting sqref="K26:L26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54060D-134F-4841-AA28-31D0F3654CDD}</x14:id>
        </ext>
      </extLst>
    </cfRule>
  </conditionalFormatting>
  <conditionalFormatting sqref="K26:L26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FF018D-B824-4934-B5AA-844EF1F4F84A}</x14:id>
        </ext>
      </extLst>
    </cfRule>
  </conditionalFormatting>
  <conditionalFormatting sqref="K35:L35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2269C0-AE55-4760-8AA6-981D56B2FB75}</x14:id>
        </ext>
      </extLst>
    </cfRule>
  </conditionalFormatting>
  <conditionalFormatting sqref="K35:L35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5E09D2-C181-43D4-90A6-C027AD5758BD}</x14:id>
        </ext>
      </extLst>
    </cfRule>
  </conditionalFormatting>
  <conditionalFormatting sqref="K44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4A3D0B-4CDE-4DD4-860F-24A8F7184D22}</x14:id>
        </ext>
      </extLst>
    </cfRule>
  </conditionalFormatting>
  <conditionalFormatting sqref="K44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D3158D-5FDC-4C6A-97B6-338C437CCB22}</x14:id>
        </ext>
      </extLst>
    </cfRule>
  </conditionalFormatting>
  <conditionalFormatting sqref="L44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5C30A6-6D52-4D9E-85AF-DBDE72146787}</x14:id>
        </ext>
      </extLst>
    </cfRule>
  </conditionalFormatting>
  <conditionalFormatting sqref="L44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0E2869-D726-4572-90E6-54CD6D88389C}</x14:id>
        </ext>
      </extLst>
    </cfRule>
  </conditionalFormatting>
  <conditionalFormatting sqref="M107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8E4604-A29E-4EBE-9BB5-B47E275E3F80}</x14:id>
        </ext>
      </extLst>
    </cfRule>
  </conditionalFormatting>
  <conditionalFormatting sqref="M107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73F253-7D20-4BFF-BBFC-75AD55A2BBB3}</x14:id>
        </ext>
      </extLst>
    </cfRule>
  </conditionalFormatting>
  <conditionalFormatting sqref="M116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628CAD-C22A-4631-973A-E8AB109E3646}</x14:id>
        </ext>
      </extLst>
    </cfRule>
  </conditionalFormatting>
  <conditionalFormatting sqref="M116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3A7796-618D-4B8A-8971-4980CB68A16A}</x14:id>
        </ext>
      </extLst>
    </cfRule>
  </conditionalFormatting>
  <conditionalFormatting sqref="M125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CEC739-8BBE-4363-BED9-5C9F588B53C5}</x14:id>
        </ext>
      </extLst>
    </cfRule>
  </conditionalFormatting>
  <conditionalFormatting sqref="M125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075F65-386A-4CE0-AF21-B03212BF2613}</x14:id>
        </ext>
      </extLst>
    </cfRule>
  </conditionalFormatting>
  <conditionalFormatting sqref="M134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9D325E-6114-4D83-AE9F-E974B51C9796}</x14:id>
        </ext>
      </extLst>
    </cfRule>
  </conditionalFormatting>
  <conditionalFormatting sqref="M134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E38A03-FD05-40A6-A7BA-697323329111}</x14:id>
        </ext>
      </extLst>
    </cfRule>
  </conditionalFormatting>
  <conditionalFormatting sqref="M143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462C55-9609-44BC-B89C-F32E8CF37993}</x14:id>
        </ext>
      </extLst>
    </cfRule>
  </conditionalFormatting>
  <conditionalFormatting sqref="M143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90290A-4055-45E0-95B8-7251FC4F179C}</x14:id>
        </ext>
      </extLst>
    </cfRule>
  </conditionalFormatting>
  <conditionalFormatting sqref="O9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2B76EA-8917-4DED-9F4B-A9F396B4A92F}</x14:id>
        </ext>
      </extLst>
    </cfRule>
  </conditionalFormatting>
  <conditionalFormatting sqref="O9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077491-94CA-4954-8582-672AC29051A3}</x14:id>
        </ext>
      </extLst>
    </cfRule>
  </conditionalFormatting>
  <conditionalFormatting sqref="P57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7E66A3-0DF6-4B22-A037-3C72670D6D57}</x14:id>
        </ext>
      </extLst>
    </cfRule>
  </conditionalFormatting>
  <conditionalFormatting sqref="P57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7C2B36-ED86-4F44-B3A1-03E01A6926E8}</x14:id>
        </ext>
      </extLst>
    </cfRule>
  </conditionalFormatting>
  <conditionalFormatting sqref="Q86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A94135-415F-43A2-A327-5DF59274793F}</x14:id>
        </ext>
      </extLst>
    </cfRule>
  </conditionalFormatting>
  <conditionalFormatting sqref="Q86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A8B865-9AA1-49BA-8BBE-E8080FB2E795}</x14:id>
        </ext>
      </extLst>
    </cfRule>
  </conditionalFormatting>
  <conditionalFormatting sqref="R22">
    <cfRule type="dataBar" priority="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69BB6C8-FD4B-4A43-8F12-E896FA3F0D09}</x14:id>
        </ext>
      </extLst>
    </cfRule>
  </conditionalFormatting>
  <conditionalFormatting sqref="R22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BD07296-8DA0-4BA3-BBA6-F1092308065B}</x14:id>
        </ext>
      </extLst>
    </cfRule>
  </conditionalFormatting>
  <conditionalFormatting sqref="R31">
    <cfRule type="dataBar" priority="5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D13596-8147-4A62-8D76-B49CECA7B013}</x14:id>
        </ext>
      </extLst>
    </cfRule>
  </conditionalFormatting>
  <conditionalFormatting sqref="R31">
    <cfRule type="dataBar" priority="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57CD4A8-F4D5-433F-8B75-28410496C4DF}</x14:id>
        </ext>
      </extLst>
    </cfRule>
  </conditionalFormatting>
  <conditionalFormatting sqref="R40">
    <cfRule type="dataBar" priority="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CBAF318-77E7-41CE-8D1A-0D554DAB2C8B}</x14:id>
        </ext>
      </extLst>
    </cfRule>
  </conditionalFormatting>
  <conditionalFormatting sqref="R40">
    <cfRule type="dataBar" priority="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DED0012-B615-480C-90A4-A425BCCE95E7}</x14:id>
        </ext>
      </extLst>
    </cfRule>
  </conditionalFormatting>
  <conditionalFormatting sqref="R49">
    <cfRule type="dataBar" priority="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8666642-FFF9-4624-BC0E-F47ACB81C20E}</x14:id>
        </ext>
      </extLst>
    </cfRule>
  </conditionalFormatting>
  <conditionalFormatting sqref="R49">
    <cfRule type="dataBar" priority="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845CB57-92A4-4599-8042-41D272B78E01}</x14:id>
        </ext>
      </extLst>
    </cfRule>
  </conditionalFormatting>
  <conditionalFormatting sqref="R61">
    <cfRule type="dataBar" priority="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EA8A90-3ED8-4E07-8508-8845A22A80B7}</x14:id>
        </ext>
      </extLst>
    </cfRule>
  </conditionalFormatting>
  <conditionalFormatting sqref="R61">
    <cfRule type="dataBar" priority="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91FC074-CFF4-476D-B6A1-7E3DE7AA9732}</x14:id>
        </ext>
      </extLst>
    </cfRule>
  </conditionalFormatting>
  <conditionalFormatting sqref="R70">
    <cfRule type="dataBar" priority="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5A95B29-AF1E-4CF7-8F01-E802B59C6207}</x14:id>
        </ext>
      </extLst>
    </cfRule>
  </conditionalFormatting>
  <conditionalFormatting sqref="R70">
    <cfRule type="dataBar" priority="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43F4D3D-2318-4D64-8EC3-7E293388AC99}</x14:id>
        </ext>
      </extLst>
    </cfRule>
  </conditionalFormatting>
  <conditionalFormatting sqref="R79">
    <cfRule type="dataBar" priority="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607FAA7-A404-4E08-9E7C-8A3D3D550188}</x14:id>
        </ext>
      </extLst>
    </cfRule>
  </conditionalFormatting>
  <conditionalFormatting sqref="R79">
    <cfRule type="dataBar" priority="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165FF3-0189-4E54-ABEE-2E96B66E3888}</x14:id>
        </ext>
      </extLst>
    </cfRule>
  </conditionalFormatting>
  <conditionalFormatting sqref="R88">
    <cfRule type="dataBar" priority="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DB0EDF4-C262-4439-B339-ECFF945A12A5}</x14:id>
        </ext>
      </extLst>
    </cfRule>
  </conditionalFormatting>
  <conditionalFormatting sqref="R88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5CC34B-E192-4F06-A671-D00FF38BF15D}</x14:id>
        </ext>
      </extLst>
    </cfRule>
  </conditionalFormatting>
  <conditionalFormatting sqref="R97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EC13D9C-9D06-47BA-A9E8-A63A0C8DF8F0}</x14:id>
        </ext>
      </extLst>
    </cfRule>
  </conditionalFormatting>
  <conditionalFormatting sqref="R97">
    <cfRule type="dataBar" priority="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7D3BE40-BB22-440C-8BF7-E67F83555776}</x14:id>
        </ext>
      </extLst>
    </cfRule>
  </conditionalFormatting>
  <conditionalFormatting sqref="R109">
    <cfRule type="dataBar" priority="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F2A9D1-8515-47C3-B1B2-830E43C95A90}</x14:id>
        </ext>
      </extLst>
    </cfRule>
  </conditionalFormatting>
  <conditionalFormatting sqref="R109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7FB987B-EDEC-4CD0-B91C-921B5C82FBF8}</x14:id>
        </ext>
      </extLst>
    </cfRule>
  </conditionalFormatting>
  <conditionalFormatting sqref="R118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2BE5F82-302B-414F-AE6E-AEE3633E67EC}</x14:id>
        </ext>
      </extLst>
    </cfRule>
  </conditionalFormatting>
  <conditionalFormatting sqref="R118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7BAC8F0-93F0-4578-9AF2-A07E488D2CE0}</x14:id>
        </ext>
      </extLst>
    </cfRule>
  </conditionalFormatting>
  <conditionalFormatting sqref="R127">
    <cfRule type="dataBar" priority="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2391B72-397C-44F5-8114-B60568AC9470}</x14:id>
        </ext>
      </extLst>
    </cfRule>
  </conditionalFormatting>
  <conditionalFormatting sqref="R127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441443-A619-40E2-8917-D8C8A39077AA}</x14:id>
        </ext>
      </extLst>
    </cfRule>
  </conditionalFormatting>
  <conditionalFormatting sqref="R136">
    <cfRule type="dataBar" priority="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DD3B60E-F9DB-4C63-A88C-B7496EA47133}</x14:id>
        </ext>
      </extLst>
    </cfRule>
  </conditionalFormatting>
  <conditionalFormatting sqref="R136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9F3B953-4651-4447-A0D2-226D577BB330}</x14:id>
        </ext>
      </extLst>
    </cfRule>
  </conditionalFormatting>
  <conditionalFormatting sqref="R145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2B9BBFC-6969-485F-95E3-04C1C14D47BE}</x14:id>
        </ext>
      </extLst>
    </cfRule>
  </conditionalFormatting>
  <conditionalFormatting sqref="R145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0F4806-016E-4C18-88B4-36FC21FD0E98}</x14:id>
        </ext>
      </extLst>
    </cfRule>
  </conditionalFormatting>
  <conditionalFormatting sqref="R157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2D54AB-F346-4175-AAEF-73CF223E6040}</x14:id>
        </ext>
      </extLst>
    </cfRule>
  </conditionalFormatting>
  <conditionalFormatting sqref="R157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74D9E6E-C0DA-4A65-9B2C-D94A906370C7}</x14:id>
        </ext>
      </extLst>
    </cfRule>
  </conditionalFormatting>
  <conditionalFormatting sqref="R166">
    <cfRule type="dataBar" priority="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45580B0-230A-4B83-8D51-2CC0106F460F}</x14:id>
        </ext>
      </extLst>
    </cfRule>
  </conditionalFormatting>
  <conditionalFormatting sqref="R166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D38DABB-B1D6-40F7-AF62-CCCFF85D7071}</x14:id>
        </ext>
      </extLst>
    </cfRule>
  </conditionalFormatting>
  <conditionalFormatting sqref="R175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456825-9C90-4320-B494-22158AED32DE}</x14:id>
        </ext>
      </extLst>
    </cfRule>
  </conditionalFormatting>
  <conditionalFormatting sqref="R175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5AB091A-E5D5-419C-B581-9DF7CCE7F964}</x14:id>
        </ext>
      </extLst>
    </cfRule>
  </conditionalFormatting>
  <conditionalFormatting sqref="R184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AEB7A9-7D3B-45F9-971E-788B49E246D2}</x14:id>
        </ext>
      </extLst>
    </cfRule>
  </conditionalFormatting>
  <conditionalFormatting sqref="R184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B4355CF-90F2-408C-B6A1-93656FD79CB8}</x14:id>
        </ext>
      </extLst>
    </cfRule>
  </conditionalFormatting>
  <conditionalFormatting sqref="R193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889AAF-E560-4F60-AD02-B659DF245FE5}</x14:id>
        </ext>
      </extLst>
    </cfRule>
  </conditionalFormatting>
  <conditionalFormatting sqref="R193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60C9ED-63BF-4CC2-8B86-7D2AEBB5A9E3}</x14:id>
        </ext>
      </extLst>
    </cfRule>
  </conditionalFormatting>
  <conditionalFormatting sqref="C5:M12 C13:J13 L1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13A23A-53F2-489B-9284-345ACBB04F24}</x14:id>
        </ext>
      </extLst>
    </cfRule>
  </conditionalFormatting>
  <conditionalFormatting sqref="C5:M12 L13 C13:J13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03DF97-676A-4A1C-9C72-E33DB6AF138D}</x14:id>
        </ext>
      </extLst>
    </cfRule>
  </conditionalFormatting>
  <conditionalFormatting sqref="O5:Q12 P13:Q13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018A8C-5C1A-421E-9AA8-15A4565D29BE}</x14:id>
        </ext>
      </extLst>
    </cfRule>
  </conditionalFormatting>
  <conditionalFormatting sqref="C14:M21 C23:M30 C22:J22 L22 C32:M39 C31:J31 L31 C41:M48 C40:J40 L40 C49:J49 L49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DE4036-687E-4051-A9E6-925FAE410B64}</x14:id>
        </ext>
      </extLst>
    </cfRule>
  </conditionalFormatting>
  <conditionalFormatting sqref="O14:Q21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1E24A6D-2E6C-467D-9EBF-CAC5410218D4}</x14:id>
        </ext>
      </extLst>
    </cfRule>
  </conditionalFormatting>
  <conditionalFormatting sqref="O5:Q12 O53:Q60 O101:Q108 O149:Q156 O158:Q193 P157:Q157 O14:Q21 P13:Q13 O23:Q30 O32:Q39 O41:Q48 O62:Q97 P61:Q61 O110:Q145 P109:Q109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62F87B6-2147-42F5-808E-829891C7709A}</x14:id>
        </ext>
      </extLst>
    </cfRule>
  </conditionalFormatting>
  <conditionalFormatting sqref="O22:Q2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8B2752-A40A-403C-9843-03366B27E6F8}</x14:id>
        </ext>
      </extLst>
    </cfRule>
  </conditionalFormatting>
  <conditionalFormatting sqref="O22:Q2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5A313A-4949-4D4D-B01F-5DFAB1E2113C}</x14:id>
        </ext>
      </extLst>
    </cfRule>
  </conditionalFormatting>
  <conditionalFormatting sqref="O31:Q3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D367BD-0E5D-4719-84EB-A7A1264FF012}</x14:id>
        </ext>
      </extLst>
    </cfRule>
  </conditionalFormatting>
  <conditionalFormatting sqref="O31:Q31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E17231-9CB6-43B8-BB37-CD4205DFB849}</x14:id>
        </ext>
      </extLst>
    </cfRule>
  </conditionalFormatting>
  <conditionalFormatting sqref="O40:Q4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06F4E1-928A-4A85-9F97-F0A3DB7F0811}</x14:id>
        </ext>
      </extLst>
    </cfRule>
  </conditionalFormatting>
  <conditionalFormatting sqref="O40:Q4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C8E22D-DDBD-41AE-8F7B-63881A5BE54A}</x14:id>
        </ext>
      </extLst>
    </cfRule>
  </conditionalFormatting>
  <conditionalFormatting sqref="O49:Q49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012678-EE3B-416E-B581-57C8FC196DCC}</x14:id>
        </ext>
      </extLst>
    </cfRule>
  </conditionalFormatting>
  <conditionalFormatting sqref="O49:Q49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4025BD-48FD-4C82-BEE8-88C47C3CAB16}</x14:id>
        </ext>
      </extLst>
    </cfRule>
  </conditionalFormatting>
  <conditionalFormatting sqref="O5:Q12 O14:Q49 P13:Q13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40EC4AE-C77E-49B0-A3E7-39DF45F51E57}</x14:id>
        </ext>
      </extLst>
    </cfRule>
  </conditionalFormatting>
  <pageMargins left="0.25" right="0.25" top="0.75" bottom="0.75" header="0.3" footer="0.3"/>
  <pageSetup paperSize="9" scale="60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6B7265-460C-4485-A267-BBD99C910A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7:U8 R48:U48 S47 R39:U39 S38:U38 R30:U30 R29:S29 R21:U21 S20:T20 R19:U19 S18:U18 R10:U12 R5:R6 T5:U6 R41:U46 R32:U37 R23:U28 R14:U17</xm:sqref>
        </x14:conditionalFormatting>
        <x14:conditionalFormatting xmlns:xm="http://schemas.microsoft.com/office/excel/2006/main">
          <x14:cfRule type="dataBar" id="{001D8925-46CE-42C0-ADC2-895D96A3A40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48:U48 S47 R39:U39 S38:U38 R30:U30 R29:S29 R21:U21 S20:T20 R19:U19 S18:U18 R10:U12 R7:U8 R5:R6 T5:U6 R41:U46 R32:U37 R23:U28 R14:U17</xm:sqref>
        </x14:conditionalFormatting>
        <x14:conditionalFormatting xmlns:xm="http://schemas.microsoft.com/office/excel/2006/main">
          <x14:cfRule type="dataBar" id="{96F00E3D-881D-4D6F-8ACD-5A7AFBE6EB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4:Q21 O23:Q30 O32:Q39 O41:Q48 O5:Q8 O10:Q12 P9:Q9</xm:sqref>
        </x14:conditionalFormatting>
        <x14:conditionalFormatting xmlns:xm="http://schemas.microsoft.com/office/excel/2006/main">
          <x14:cfRule type="dataBar" id="{38CC43BE-1A3F-4B29-BD5E-61F217BE85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4:Q21 O23:Q30 O32:Q39 O41:Q48 O5:Q8 O10:Q12 P9:Q9</xm:sqref>
        </x14:conditionalFormatting>
        <x14:conditionalFormatting xmlns:xm="http://schemas.microsoft.com/office/excel/2006/main">
          <x14:cfRule type="dataBar" id="{1AA01A76-0A03-420B-8866-FC940A5D5B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55:U56 R96:U96 S95 R87:U87 S86:U86 R78:U78 R77:S77 R69:U69 S68:T68 R67:U67 S66:U66 R58:U60 R53:R54 T53:U54 R62:U65 R71:U76 R80:U85 R89:U94</xm:sqref>
        </x14:conditionalFormatting>
        <x14:conditionalFormatting xmlns:xm="http://schemas.microsoft.com/office/excel/2006/main">
          <x14:cfRule type="dataBar" id="{90BF910B-EC76-40F4-9A8D-E9175B2324D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96:U96 S95 R87:U87 S86:U86 R78:U78 R77:S77 R69:U69 S68:T68 R67:U67 S66:U66 R58:U60 R55:U56 R53:R54 T53:U54 R62:U65 R71:U76 R80:U85 R89:U94</xm:sqref>
        </x14:conditionalFormatting>
        <x14:conditionalFormatting xmlns:xm="http://schemas.microsoft.com/office/excel/2006/main">
          <x14:cfRule type="dataBar" id="{5CE59489-B26D-46B5-99EC-EA0DC3A03F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:M60 C97:J97 L97 C89:M96 C88:J88 L88 C80:M87 C79:J79 L79 C71:M78 C70:J70 L70 C62:M69 O62:O97 C61:J61 P53:Q56 L61 O53:O60 P58:Q85 Q57 P87:Q97 P86</xm:sqref>
        </x14:conditionalFormatting>
        <x14:conditionalFormatting xmlns:xm="http://schemas.microsoft.com/office/excel/2006/main">
          <x14:cfRule type="dataBar" id="{247218B1-F0F2-4AC5-9708-C07235B4F6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3:M60 C97:J97 L97 C89:M96 C88:J88 L88 C80:M87 C79:J79 L79 C71:M78 C70:J70 L70 C62:M69 O62:O97 C61:J61 P53:Q56 L61 O53:O60 P58:Q85 Q57 P87:Q97 P86</xm:sqref>
        </x14:conditionalFormatting>
        <x14:conditionalFormatting xmlns:xm="http://schemas.microsoft.com/office/excel/2006/main">
          <x14:cfRule type="dataBar" id="{57234B92-101C-4410-9651-5FD23A3E26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3:M60 C97:J97 L97 C89:M96 C88:J88 L88 C80:M87 C79:J79 L79 C71:M78 C70:J70 L70 C62:M69 C61:J61 P61:Q61 L61 O62:Q85 O53:Q56 O58:Q60 O57 Q57 O87:Q97 O86:P86</xm:sqref>
        </x14:conditionalFormatting>
        <x14:conditionalFormatting xmlns:xm="http://schemas.microsoft.com/office/excel/2006/main">
          <x14:cfRule type="dataBar" id="{AF4CC094-7EEA-486C-BD25-B933CE429D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03:U104 R144:U144 S143 R135:U135 S134:U134 R126:U126 R125:S125 R117:U117 S116:T116 R115:U115 S114:U114 R106:U108 R101:R102 T101:U102 R110:U113 R119:U124 R128:U133 R137:U142</xm:sqref>
        </x14:conditionalFormatting>
        <x14:conditionalFormatting xmlns:xm="http://schemas.microsoft.com/office/excel/2006/main">
          <x14:cfRule type="dataBar" id="{1DBFDF53-5D0C-44EA-AF9A-B0BBBF760E8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44:U144 S143 R135:U135 S134:U134 R126:U126 R125:S125 R117:U117 S116:T116 R115:U115 S114:U114 R106:U108 R103:U104 R101:R102 T101:U102 R110:U113 R119:U124 R128:U133 R137:U142</xm:sqref>
        </x14:conditionalFormatting>
        <x14:conditionalFormatting xmlns:xm="http://schemas.microsoft.com/office/excel/2006/main">
          <x14:cfRule type="dataBar" id="{D8048879-3914-4207-A86C-604A22D634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:M106 C145:J145 L145 C137:M142 C136:J136 L136 C128:M133 C127:J127 L127 C119:M124 C118:J118 L118 C110:M115 O110:O145 C109:J109 L109 P101:Q145 O101:O108 C108:M108 C107:L107 C117:M117 C116:L116 C126:M126 C125:L125 C135:M135 C134:L134 C144:M144 C143:L143</xm:sqref>
        </x14:conditionalFormatting>
        <x14:conditionalFormatting xmlns:xm="http://schemas.microsoft.com/office/excel/2006/main">
          <x14:cfRule type="dataBar" id="{495A67F9-AA4E-4959-B0BD-3FC484A3C5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1:M106 C145:J145 L145 C137:M142 C136:J136 L136 C128:M133 C127:J127 L127 C119:M124 C118:J118 L118 C110:M115 O110:O145 C109:J109 L109 P101:Q145 O101:O108 C108:M108 C107:L107 C117:M117 C116:L116 C126:M126 C125:L125 C135:M135 C134:L134 C144:M144 C143:L143</xm:sqref>
        </x14:conditionalFormatting>
        <x14:conditionalFormatting xmlns:xm="http://schemas.microsoft.com/office/excel/2006/main">
          <x14:cfRule type="dataBar" id="{E081B632-A30D-4B05-997A-30786CFB04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1:M106 C145:J145 L145 C137:M142 C136:J136 L136 C128:M133 C127:J127 L127 C119:M124 C118:J118 L118 C110:M115 C109:J109 P109:Q109 L109 O110:Q145 O101:Q108 C108:M108 C107:L107 C117:M117 C116:L116 C126:M126 C125:L125 C135:M135 C134:L134 C144:M144 C143:L143</xm:sqref>
        </x14:conditionalFormatting>
        <x14:conditionalFormatting xmlns:xm="http://schemas.microsoft.com/office/excel/2006/main">
          <x14:cfRule type="dataBar" id="{B17DD2E0-789B-4394-A164-23153B94A7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51:U152 R192:U192 S191 R183:U183 S182:U182 R174:U174 R173:S173 R165:U165 S164:T164 R163:U163 S162:U162 R154:U156 R149:R150 T149:U150 R158:U161 R167:U172 R176:U181 R185:U190 R194:U197</xm:sqref>
        </x14:conditionalFormatting>
        <x14:conditionalFormatting xmlns:xm="http://schemas.microsoft.com/office/excel/2006/main">
          <x14:cfRule type="dataBar" id="{28F1E7DE-4E38-4875-A8AB-8B0762239B9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92:U192 S191 R183:U183 S182:U182 R174:U174 R173:S173 R165:U165 S164:T164 R163:U163 S162:U162 R154:U156 R151:U152 R149:R150 T149:U150 R158:U161 R167:U172 R176:U181 R185:U190 R194:U197</xm:sqref>
        </x14:conditionalFormatting>
        <x14:conditionalFormatting xmlns:xm="http://schemas.microsoft.com/office/excel/2006/main">
          <x14:cfRule type="dataBar" id="{1D461209-97D3-4A21-BA99-0EC1B23529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3:J194 L193:L197 C184:J184 L184 C175:J175 L175 C166:J166 L166 O158:O197 C157:J157 P149:Q197 L157 O149:O156 C159:M159 C168:M168 C177:M177 C186:M186 C150:M150 C154:M156 D153:M153 C163:M165 D162:M162 C172:M174 D171:M171 C181:M183 D180:M180 C190:M192 D189:M189 C149:G149 I149:M149 C152:M152 C151:E151 G151:M151 C161:M161 C160:E160 G160:M160 C158:G158 I158:M158 C170:M170 C169:E169 G169:M169 C167:G167 I167:M167 C179:M179 C178:E178 G178:M178 C176:G176 I176:M176 C188:M188 C187:E187 G187:M187 C185:G185 I185:M185</xm:sqref>
        </x14:conditionalFormatting>
        <x14:conditionalFormatting xmlns:xm="http://schemas.microsoft.com/office/excel/2006/main">
          <x14:cfRule type="dataBar" id="{47B1267C-A427-4DFC-9352-4F4BA509FA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93:J194 L193:L197 C184:J184 L184 C175:J175 L175 C166:J166 L166 O158:O197 C157:J157 P149:Q197 L157 O149:O156 C159:M159 C168:M168 C177:M177 C186:M186 C150:M150 C154:M156 D153:M153 C163:M165 D162:M162 C172:M174 D171:M171 C181:M183 D180:M180 C190:M192 D189:M189 C149:G149 I149:M149 C152:M152 C151:E151 G151:M151 C161:M161 C160:E160 G160:M160 C158:G158 I158:M158 C170:M170 C169:E169 G169:M169 C167:G167 I167:M167 C179:M179 C178:E178 G178:M178 C176:G176 I176:M176 C188:M188 C187:E187 G187:M187 C185:G185 I185:M185</xm:sqref>
        </x14:conditionalFormatting>
        <x14:conditionalFormatting xmlns:xm="http://schemas.microsoft.com/office/excel/2006/main">
          <x14:cfRule type="dataBar" id="{23CC0F4D-82B9-47B5-A57A-43182E0B50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93:J194 L193:L197 C184:J184 L184 C175:J175 L175 C166:J166 L166 C157:J157 P157:Q157 L157 O158:Q197 O149:Q156 C159:M159 C168:M168 C177:M177 C186:M186 C150:M150 C154:M156 D153:M153 C163:M165 D162:M162 C172:M174 D171:M171 C181:M183 D180:M180 C190:M192 D189:M189 C149:G149 I149:M149 C152:M152 C151:E151 G151:M151 C161:M161 C160:E160 G160:M160 C158:G158 I158:M158 C170:M170 C169:E169 G169:M169 C167:G167 I167:M167 C179:M179 C178:E178 G178:M178 C176:G176 I176:M176 C188:M188 C187:E187 G187:M187 C185:G185 I185:M185</xm:sqref>
        </x14:conditionalFormatting>
        <x14:conditionalFormatting xmlns:xm="http://schemas.microsoft.com/office/excel/2006/main">
          <x14:cfRule type="dataBar" id="{5CE62E19-D61C-430E-A2FE-05EDFF9EF9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3</xm:sqref>
        </x14:conditionalFormatting>
        <x14:conditionalFormatting xmlns:xm="http://schemas.microsoft.com/office/excel/2006/main">
          <x14:cfRule type="dataBar" id="{36E8F20C-6910-4651-AC58-322E489F351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3</xm:sqref>
        </x14:conditionalFormatting>
        <x14:conditionalFormatting xmlns:xm="http://schemas.microsoft.com/office/excel/2006/main">
          <x14:cfRule type="dataBar" id="{60FF732A-7F30-4A6B-A79C-25071B4917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3:Q13</xm:sqref>
        </x14:conditionalFormatting>
        <x14:conditionalFormatting xmlns:xm="http://schemas.microsoft.com/office/excel/2006/main">
          <x14:cfRule type="dataBar" id="{22E8AAE1-76E1-41F0-87D9-47D9CFDDF8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13:Q13</xm:sqref>
        </x14:conditionalFormatting>
        <x14:conditionalFormatting xmlns:xm="http://schemas.microsoft.com/office/excel/2006/main">
          <x14:cfRule type="dataBar" id="{CFD90F06-6CA1-4664-A12D-FAE3D8AD9D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M7 C13:J13 L13 C9:M12 C8:J8 M8</xm:sqref>
        </x14:conditionalFormatting>
        <x14:conditionalFormatting xmlns:xm="http://schemas.microsoft.com/office/excel/2006/main">
          <x14:cfRule type="dataBar" id="{1C0996EC-1477-4C97-B1B1-2C1CF0D462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M7 C13:J13 L13 C9:M12 C8:J8 M8</xm:sqref>
        </x14:conditionalFormatting>
        <x14:conditionalFormatting xmlns:xm="http://schemas.microsoft.com/office/excel/2006/main">
          <x14:cfRule type="dataBar" id="{28BD405A-887D-4CEE-9E52-7F5A0EDEA1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M16 C22:J22 L22 C21:M21 C20:D20 F20:M20 C18:M19 C17:J17 M17</xm:sqref>
        </x14:conditionalFormatting>
        <x14:conditionalFormatting xmlns:xm="http://schemas.microsoft.com/office/excel/2006/main">
          <x14:cfRule type="dataBar" id="{0890189A-65B6-491C-B8AD-C5B02258CF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M16 C22:J22 L22 C21:M21 C20:D20 F20:M20 C18:M19 C17:J17 M17</xm:sqref>
        </x14:conditionalFormatting>
        <x14:conditionalFormatting xmlns:xm="http://schemas.microsoft.com/office/excel/2006/main">
          <x14:cfRule type="dataBar" id="{3D00BDFB-A90D-4F54-AA78-97BBF4146C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M25 C31:J31 L31 C30:M30 C29:D29 F29:M29 C27:M28 C26:J26 M26</xm:sqref>
        </x14:conditionalFormatting>
        <x14:conditionalFormatting xmlns:xm="http://schemas.microsoft.com/office/excel/2006/main">
          <x14:cfRule type="dataBar" id="{16A4B245-2584-4057-A506-C5C2DFE76D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3:M25 C31:J31 L31 C30:M30 C29:D29 F29:M29 C27:M28 C26:J26 M26</xm:sqref>
        </x14:conditionalFormatting>
        <x14:conditionalFormatting xmlns:xm="http://schemas.microsoft.com/office/excel/2006/main">
          <x14:cfRule type="dataBar" id="{5FEF6FD7-21CD-4F2E-B512-65C8DD2656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M34 C40:J40 L40 C39:M39 C38:D38 F38:M38 C36:M37 C35:J35 M35</xm:sqref>
        </x14:conditionalFormatting>
        <x14:conditionalFormatting xmlns:xm="http://schemas.microsoft.com/office/excel/2006/main">
          <x14:cfRule type="dataBar" id="{BC231FBD-F2DB-462E-A7C3-02E520ADA4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M34 C40:J40 L40 C39:M39 C38:D38 F38:M38 C36:M37 C35:J35 M35</xm:sqref>
        </x14:conditionalFormatting>
        <x14:conditionalFormatting xmlns:xm="http://schemas.microsoft.com/office/excel/2006/main">
          <x14:cfRule type="dataBar" id="{486A9D92-01A7-477B-B004-B007F3C601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M43 C49:J49 L49 C48:M48 C47:D47 F47:M47 C45:M46 C44:J44 M44</xm:sqref>
        </x14:conditionalFormatting>
        <x14:conditionalFormatting xmlns:xm="http://schemas.microsoft.com/office/excel/2006/main">
          <x14:cfRule type="dataBar" id="{ADF396BA-723C-4BC8-90F2-1CF37E9318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:M43 C49:J49 L49 C48:M48 C47:D47 F47:M47 C45:M46 C44:J44 M44</xm:sqref>
        </x14:conditionalFormatting>
        <x14:conditionalFormatting xmlns:xm="http://schemas.microsoft.com/office/excel/2006/main">
          <x14:cfRule type="dataBar" id="{0580531F-180D-4BA9-9A2A-639DF0A935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0</xm:sqref>
        </x14:conditionalFormatting>
        <x14:conditionalFormatting xmlns:xm="http://schemas.microsoft.com/office/excel/2006/main">
          <x14:cfRule type="dataBar" id="{53EF7FAA-4809-42D3-A62E-BB5B9DA855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0</xm:sqref>
        </x14:conditionalFormatting>
        <x14:conditionalFormatting xmlns:xm="http://schemas.microsoft.com/office/excel/2006/main">
          <x14:cfRule type="dataBar" id="{FC18AF47-87B6-46A0-B7CA-35F3CDE645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9</xm:sqref>
        </x14:conditionalFormatting>
        <x14:conditionalFormatting xmlns:xm="http://schemas.microsoft.com/office/excel/2006/main">
          <x14:cfRule type="dataBar" id="{C0926B8F-F88E-4105-B13F-B0060F81AF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</xm:sqref>
        </x14:conditionalFormatting>
        <x14:conditionalFormatting xmlns:xm="http://schemas.microsoft.com/office/excel/2006/main">
          <x14:cfRule type="dataBar" id="{646D955F-B0AF-437C-A99C-C55680C628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A168F07E-8A47-441D-82EB-79BD55CE96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E87805DA-AC5F-4D94-AA05-495A69CD65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7</xm:sqref>
        </x14:conditionalFormatting>
        <x14:conditionalFormatting xmlns:xm="http://schemas.microsoft.com/office/excel/2006/main">
          <x14:cfRule type="dataBar" id="{D87D3986-6517-499A-B1D5-A0C1063E57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7</xm:sqref>
        </x14:conditionalFormatting>
        <x14:conditionalFormatting xmlns:xm="http://schemas.microsoft.com/office/excel/2006/main">
          <x14:cfRule type="dataBar" id="{ECE000F0-727E-4490-A6E1-B77C6BD0F0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3</xm:sqref>
        </x14:conditionalFormatting>
        <x14:conditionalFormatting xmlns:xm="http://schemas.microsoft.com/office/excel/2006/main">
          <x14:cfRule type="dataBar" id="{B1139F87-E3EC-4772-81EF-E3274E7BEC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53</xm:sqref>
        </x14:conditionalFormatting>
        <x14:conditionalFormatting xmlns:xm="http://schemas.microsoft.com/office/excel/2006/main">
          <x14:cfRule type="dataBar" id="{EC7F50E8-6241-4742-9CE4-EE59E683E7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2</xm:sqref>
        </x14:conditionalFormatting>
        <x14:conditionalFormatting xmlns:xm="http://schemas.microsoft.com/office/excel/2006/main">
          <x14:cfRule type="dataBar" id="{20D1BA89-2509-476B-A54F-8A3FE397CA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2</xm:sqref>
        </x14:conditionalFormatting>
        <x14:conditionalFormatting xmlns:xm="http://schemas.microsoft.com/office/excel/2006/main">
          <x14:cfRule type="dataBar" id="{0E394F0D-76FF-4C1C-88C8-A0DB8FECF1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1</xm:sqref>
        </x14:conditionalFormatting>
        <x14:conditionalFormatting xmlns:xm="http://schemas.microsoft.com/office/excel/2006/main">
          <x14:cfRule type="dataBar" id="{335E8CE1-E751-48DB-B612-5F2A094F28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1</xm:sqref>
        </x14:conditionalFormatting>
        <x14:conditionalFormatting xmlns:xm="http://schemas.microsoft.com/office/excel/2006/main">
          <x14:cfRule type="dataBar" id="{A7722538-22D5-4F6B-849D-4CC59037BF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0</xm:sqref>
        </x14:conditionalFormatting>
        <x14:conditionalFormatting xmlns:xm="http://schemas.microsoft.com/office/excel/2006/main">
          <x14:cfRule type="dataBar" id="{0DD2136D-178F-4965-8CB3-E25CDDEBF9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0</xm:sqref>
        </x14:conditionalFormatting>
        <x14:conditionalFormatting xmlns:xm="http://schemas.microsoft.com/office/excel/2006/main">
          <x14:cfRule type="dataBar" id="{8DA8A36B-EFF2-41DB-84F8-F9F8E9A864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9</xm:sqref>
        </x14:conditionalFormatting>
        <x14:conditionalFormatting xmlns:xm="http://schemas.microsoft.com/office/excel/2006/main">
          <x14:cfRule type="dataBar" id="{9F1C1E03-DD10-4218-9A48-2760152FA5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9</xm:sqref>
        </x14:conditionalFormatting>
        <x14:conditionalFormatting xmlns:xm="http://schemas.microsoft.com/office/excel/2006/main">
          <x14:cfRule type="dataBar" id="{E08F81B3-304D-4E6D-9607-B54BA568CC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49</xm:sqref>
        </x14:conditionalFormatting>
        <x14:conditionalFormatting xmlns:xm="http://schemas.microsoft.com/office/excel/2006/main">
          <x14:cfRule type="dataBar" id="{880AEC18-1139-490B-8E89-0AFE09B9E6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49</xm:sqref>
        </x14:conditionalFormatting>
        <x14:conditionalFormatting xmlns:xm="http://schemas.microsoft.com/office/excel/2006/main">
          <x14:cfRule type="dataBar" id="{45EF8959-215A-48B5-A2B0-0A86CB0DF2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1</xm:sqref>
        </x14:conditionalFormatting>
        <x14:conditionalFormatting xmlns:xm="http://schemas.microsoft.com/office/excel/2006/main">
          <x14:cfRule type="dataBar" id="{9D69A1B8-005A-480B-BBEF-D45D1D017A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1</xm:sqref>
        </x14:conditionalFormatting>
        <x14:conditionalFormatting xmlns:xm="http://schemas.microsoft.com/office/excel/2006/main">
          <x14:cfRule type="dataBar" id="{877B383F-E03E-4C2A-9AE3-C0B948E1F3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0</xm:sqref>
        </x14:conditionalFormatting>
        <x14:conditionalFormatting xmlns:xm="http://schemas.microsoft.com/office/excel/2006/main">
          <x14:cfRule type="dataBar" id="{0B3B1ECF-7286-413A-9A2B-8168EDDFC7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60</xm:sqref>
        </x14:conditionalFormatting>
        <x14:conditionalFormatting xmlns:xm="http://schemas.microsoft.com/office/excel/2006/main">
          <x14:cfRule type="dataBar" id="{E60690B7-46D1-43FA-AF8B-81959CAD7B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58</xm:sqref>
        </x14:conditionalFormatting>
        <x14:conditionalFormatting xmlns:xm="http://schemas.microsoft.com/office/excel/2006/main">
          <x14:cfRule type="dataBar" id="{BC338BE0-92FF-4A78-973F-0ED11488DE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58</xm:sqref>
        </x14:conditionalFormatting>
        <x14:conditionalFormatting xmlns:xm="http://schemas.microsoft.com/office/excel/2006/main">
          <x14:cfRule type="dataBar" id="{44571836-D54E-4D6C-9866-6279F66B4C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9</xm:sqref>
        </x14:conditionalFormatting>
        <x14:conditionalFormatting xmlns:xm="http://schemas.microsoft.com/office/excel/2006/main">
          <x14:cfRule type="dataBar" id="{113A0C78-DCA3-4F77-8D95-6C6E3C99E2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69</xm:sqref>
        </x14:conditionalFormatting>
        <x14:conditionalFormatting xmlns:xm="http://schemas.microsoft.com/office/excel/2006/main">
          <x14:cfRule type="dataBar" id="{E26CA4BF-BF40-4CD4-9508-B7AF22DBAA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67</xm:sqref>
        </x14:conditionalFormatting>
        <x14:conditionalFormatting xmlns:xm="http://schemas.microsoft.com/office/excel/2006/main">
          <x14:cfRule type="dataBar" id="{1B43A798-5F8B-4CE1-9333-0E957B80DF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67</xm:sqref>
        </x14:conditionalFormatting>
        <x14:conditionalFormatting xmlns:xm="http://schemas.microsoft.com/office/excel/2006/main">
          <x14:cfRule type="dataBar" id="{CBA00DF9-3253-426B-88A7-45AE1FEDAD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78</xm:sqref>
        </x14:conditionalFormatting>
        <x14:conditionalFormatting xmlns:xm="http://schemas.microsoft.com/office/excel/2006/main">
          <x14:cfRule type="dataBar" id="{BC976FE5-B88F-4927-9DA7-8A7C32A6D2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78</xm:sqref>
        </x14:conditionalFormatting>
        <x14:conditionalFormatting xmlns:xm="http://schemas.microsoft.com/office/excel/2006/main">
          <x14:cfRule type="dataBar" id="{51B5359A-85EA-4D1A-8A6E-867091BC85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76</xm:sqref>
        </x14:conditionalFormatting>
        <x14:conditionalFormatting xmlns:xm="http://schemas.microsoft.com/office/excel/2006/main">
          <x14:cfRule type="dataBar" id="{149B092F-CB32-4150-B5A6-53A0516D64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76</xm:sqref>
        </x14:conditionalFormatting>
        <x14:conditionalFormatting xmlns:xm="http://schemas.microsoft.com/office/excel/2006/main">
          <x14:cfRule type="dataBar" id="{DB7CDFEE-049D-4C27-8773-46C0B9667A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87</xm:sqref>
        </x14:conditionalFormatting>
        <x14:conditionalFormatting xmlns:xm="http://schemas.microsoft.com/office/excel/2006/main">
          <x14:cfRule type="dataBar" id="{5C10B7AC-1723-408F-951B-906E5D79A2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87</xm:sqref>
        </x14:conditionalFormatting>
        <x14:conditionalFormatting xmlns:xm="http://schemas.microsoft.com/office/excel/2006/main">
          <x14:cfRule type="dataBar" id="{05FEACEB-5F66-4EA7-B54C-2A848B7AD3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85</xm:sqref>
        </x14:conditionalFormatting>
        <x14:conditionalFormatting xmlns:xm="http://schemas.microsoft.com/office/excel/2006/main">
          <x14:cfRule type="dataBar" id="{474A862E-83C2-4A82-A215-E37FCCD11C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85</xm:sqref>
        </x14:conditionalFormatting>
        <x14:conditionalFormatting xmlns:xm="http://schemas.microsoft.com/office/excel/2006/main">
          <x14:cfRule type="dataBar" id="{B611B24E-3CDF-418F-ADF8-CFEB4D45ED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8:L8</xm:sqref>
        </x14:conditionalFormatting>
        <x14:conditionalFormatting xmlns:xm="http://schemas.microsoft.com/office/excel/2006/main">
          <x14:cfRule type="dataBar" id="{9C24F65F-1A94-4E54-B036-E759086690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:L8</xm:sqref>
        </x14:conditionalFormatting>
        <x14:conditionalFormatting xmlns:xm="http://schemas.microsoft.com/office/excel/2006/main">
          <x14:cfRule type="dataBar" id="{AE924263-DE05-4A01-B46D-06AC0096E6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7:L17</xm:sqref>
        </x14:conditionalFormatting>
        <x14:conditionalFormatting xmlns:xm="http://schemas.microsoft.com/office/excel/2006/main">
          <x14:cfRule type="dataBar" id="{BEA5613A-F6A1-4585-98E5-9088ACBE83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7:L17</xm:sqref>
        </x14:conditionalFormatting>
        <x14:conditionalFormatting xmlns:xm="http://schemas.microsoft.com/office/excel/2006/main">
          <x14:cfRule type="dataBar" id="{3D54060D-134F-4841-AA28-31D0F3654C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6:L26</xm:sqref>
        </x14:conditionalFormatting>
        <x14:conditionalFormatting xmlns:xm="http://schemas.microsoft.com/office/excel/2006/main">
          <x14:cfRule type="dataBar" id="{30FF018D-B824-4934-B5AA-844EF1F4F8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6:L26</xm:sqref>
        </x14:conditionalFormatting>
        <x14:conditionalFormatting xmlns:xm="http://schemas.microsoft.com/office/excel/2006/main">
          <x14:cfRule type="dataBar" id="{6A2269C0-AE55-4760-8AA6-981D56B2FB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5:L35</xm:sqref>
        </x14:conditionalFormatting>
        <x14:conditionalFormatting xmlns:xm="http://schemas.microsoft.com/office/excel/2006/main">
          <x14:cfRule type="dataBar" id="{F85E09D2-C181-43D4-90A6-C027AD5758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5:L35</xm:sqref>
        </x14:conditionalFormatting>
        <x14:conditionalFormatting xmlns:xm="http://schemas.microsoft.com/office/excel/2006/main">
          <x14:cfRule type="dataBar" id="{0F4A3D0B-4CDE-4DD4-860F-24A8F7184D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4</xm:sqref>
        </x14:conditionalFormatting>
        <x14:conditionalFormatting xmlns:xm="http://schemas.microsoft.com/office/excel/2006/main">
          <x14:cfRule type="dataBar" id="{AAD3158D-5FDC-4C6A-97B6-338C437CCB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4</xm:sqref>
        </x14:conditionalFormatting>
        <x14:conditionalFormatting xmlns:xm="http://schemas.microsoft.com/office/excel/2006/main">
          <x14:cfRule type="dataBar" id="{BD5C30A6-6D52-4D9E-85AF-DBDE721467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4</xm:sqref>
        </x14:conditionalFormatting>
        <x14:conditionalFormatting xmlns:xm="http://schemas.microsoft.com/office/excel/2006/main">
          <x14:cfRule type="dataBar" id="{8A0E2869-D726-4572-90E6-54CD6D8838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44</xm:sqref>
        </x14:conditionalFormatting>
        <x14:conditionalFormatting xmlns:xm="http://schemas.microsoft.com/office/excel/2006/main">
          <x14:cfRule type="dataBar" id="{778E4604-A29E-4EBE-9BB5-B47E275E3F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07</xm:sqref>
        </x14:conditionalFormatting>
        <x14:conditionalFormatting xmlns:xm="http://schemas.microsoft.com/office/excel/2006/main">
          <x14:cfRule type="dataBar" id="{9873F253-7D20-4BFF-BBFC-75AD55A2BB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07</xm:sqref>
        </x14:conditionalFormatting>
        <x14:conditionalFormatting xmlns:xm="http://schemas.microsoft.com/office/excel/2006/main">
          <x14:cfRule type="dataBar" id="{06628CAD-C22A-4631-973A-E8AB109E36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6</xm:sqref>
        </x14:conditionalFormatting>
        <x14:conditionalFormatting xmlns:xm="http://schemas.microsoft.com/office/excel/2006/main">
          <x14:cfRule type="dataBar" id="{3F3A7796-618D-4B8A-8971-4980CB68A1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16</xm:sqref>
        </x14:conditionalFormatting>
        <x14:conditionalFormatting xmlns:xm="http://schemas.microsoft.com/office/excel/2006/main">
          <x14:cfRule type="dataBar" id="{27CEC739-8BBE-4363-BED9-5C9F588B53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25</xm:sqref>
        </x14:conditionalFormatting>
        <x14:conditionalFormatting xmlns:xm="http://schemas.microsoft.com/office/excel/2006/main">
          <x14:cfRule type="dataBar" id="{1C075F65-386A-4CE0-AF21-B03212BF26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25</xm:sqref>
        </x14:conditionalFormatting>
        <x14:conditionalFormatting xmlns:xm="http://schemas.microsoft.com/office/excel/2006/main">
          <x14:cfRule type="dataBar" id="{129D325E-6114-4D83-AE9F-E974B51C97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4</xm:sqref>
        </x14:conditionalFormatting>
        <x14:conditionalFormatting xmlns:xm="http://schemas.microsoft.com/office/excel/2006/main">
          <x14:cfRule type="dataBar" id="{53E38A03-FD05-40A6-A7BA-6973233291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34</xm:sqref>
        </x14:conditionalFormatting>
        <x14:conditionalFormatting xmlns:xm="http://schemas.microsoft.com/office/excel/2006/main">
          <x14:cfRule type="dataBar" id="{CE462C55-9609-44BC-B89C-F32E8CF379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3</xm:sqref>
        </x14:conditionalFormatting>
        <x14:conditionalFormatting xmlns:xm="http://schemas.microsoft.com/office/excel/2006/main">
          <x14:cfRule type="dataBar" id="{1190290A-4055-45E0-95B8-7251FC4F17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43</xm:sqref>
        </x14:conditionalFormatting>
        <x14:conditionalFormatting xmlns:xm="http://schemas.microsoft.com/office/excel/2006/main">
          <x14:cfRule type="dataBar" id="{A02B76EA-8917-4DED-9F4B-A9F396B4A9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9</xm:sqref>
        </x14:conditionalFormatting>
        <x14:conditionalFormatting xmlns:xm="http://schemas.microsoft.com/office/excel/2006/main">
          <x14:cfRule type="dataBar" id="{56077491-94CA-4954-8582-672AC29051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9</xm:sqref>
        </x14:conditionalFormatting>
        <x14:conditionalFormatting xmlns:xm="http://schemas.microsoft.com/office/excel/2006/main">
          <x14:cfRule type="dataBar" id="{1E7E66A3-0DF6-4B22-A037-3C72670D6D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7</xm:sqref>
        </x14:conditionalFormatting>
        <x14:conditionalFormatting xmlns:xm="http://schemas.microsoft.com/office/excel/2006/main">
          <x14:cfRule type="dataBar" id="{B07C2B36-ED86-4F44-B3A1-03E01A6926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57</xm:sqref>
        </x14:conditionalFormatting>
        <x14:conditionalFormatting xmlns:xm="http://schemas.microsoft.com/office/excel/2006/main">
          <x14:cfRule type="dataBar" id="{C3A94135-415F-43A2-A327-5DF5927479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86</xm:sqref>
        </x14:conditionalFormatting>
        <x14:conditionalFormatting xmlns:xm="http://schemas.microsoft.com/office/excel/2006/main">
          <x14:cfRule type="dataBar" id="{9EA8B865-9AA1-49BA-8BBE-E8080FB2E7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86</xm:sqref>
        </x14:conditionalFormatting>
        <x14:conditionalFormatting xmlns:xm="http://schemas.microsoft.com/office/excel/2006/main">
          <x14:cfRule type="dataBar" id="{D69BB6C8-FD4B-4A43-8F12-E896FA3F0D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2</xm:sqref>
        </x14:conditionalFormatting>
        <x14:conditionalFormatting xmlns:xm="http://schemas.microsoft.com/office/excel/2006/main">
          <x14:cfRule type="dataBar" id="{1BD07296-8DA0-4BA3-BBA6-F1092308065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2</xm:sqref>
        </x14:conditionalFormatting>
        <x14:conditionalFormatting xmlns:xm="http://schemas.microsoft.com/office/excel/2006/main">
          <x14:cfRule type="dataBar" id="{C6D13596-8147-4A62-8D76-B49CECA7B0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1</xm:sqref>
        </x14:conditionalFormatting>
        <x14:conditionalFormatting xmlns:xm="http://schemas.microsoft.com/office/excel/2006/main">
          <x14:cfRule type="dataBar" id="{957CD4A8-F4D5-433F-8B75-28410496C4D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31</xm:sqref>
        </x14:conditionalFormatting>
        <x14:conditionalFormatting xmlns:xm="http://schemas.microsoft.com/office/excel/2006/main">
          <x14:cfRule type="dataBar" id="{0CBAF318-77E7-41CE-8D1A-0D554DAB2C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0</xm:sqref>
        </x14:conditionalFormatting>
        <x14:conditionalFormatting xmlns:xm="http://schemas.microsoft.com/office/excel/2006/main">
          <x14:cfRule type="dataBar" id="{DDED0012-B615-480C-90A4-A425BCCE95E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40</xm:sqref>
        </x14:conditionalFormatting>
        <x14:conditionalFormatting xmlns:xm="http://schemas.microsoft.com/office/excel/2006/main">
          <x14:cfRule type="dataBar" id="{E8666642-FFF9-4624-BC0E-F47ACB81C2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9</xm:sqref>
        </x14:conditionalFormatting>
        <x14:conditionalFormatting xmlns:xm="http://schemas.microsoft.com/office/excel/2006/main">
          <x14:cfRule type="dataBar" id="{6845CB57-92A4-4599-8042-41D272B78E0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49</xm:sqref>
        </x14:conditionalFormatting>
        <x14:conditionalFormatting xmlns:xm="http://schemas.microsoft.com/office/excel/2006/main">
          <x14:cfRule type="dataBar" id="{84EA8A90-3ED8-4E07-8508-8845A22A80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61</xm:sqref>
        </x14:conditionalFormatting>
        <x14:conditionalFormatting xmlns:xm="http://schemas.microsoft.com/office/excel/2006/main">
          <x14:cfRule type="dataBar" id="{091FC074-CFF4-476D-B6A1-7E3DE7AA973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61</xm:sqref>
        </x14:conditionalFormatting>
        <x14:conditionalFormatting xmlns:xm="http://schemas.microsoft.com/office/excel/2006/main">
          <x14:cfRule type="dataBar" id="{F5A95B29-AF1E-4CF7-8F01-E802B59C6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70</xm:sqref>
        </x14:conditionalFormatting>
        <x14:conditionalFormatting xmlns:xm="http://schemas.microsoft.com/office/excel/2006/main">
          <x14:cfRule type="dataBar" id="{B43F4D3D-2318-4D64-8EC3-7E293388AC9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70</xm:sqref>
        </x14:conditionalFormatting>
        <x14:conditionalFormatting xmlns:xm="http://schemas.microsoft.com/office/excel/2006/main">
          <x14:cfRule type="dataBar" id="{E607FAA7-A404-4E08-9E7C-8A3D3D5501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79</xm:sqref>
        </x14:conditionalFormatting>
        <x14:conditionalFormatting xmlns:xm="http://schemas.microsoft.com/office/excel/2006/main">
          <x14:cfRule type="dataBar" id="{44165FF3-0189-4E54-ABEE-2E96B66E388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79</xm:sqref>
        </x14:conditionalFormatting>
        <x14:conditionalFormatting xmlns:xm="http://schemas.microsoft.com/office/excel/2006/main">
          <x14:cfRule type="dataBar" id="{3DB0EDF4-C262-4439-B339-ECFF945A12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88</xm:sqref>
        </x14:conditionalFormatting>
        <x14:conditionalFormatting xmlns:xm="http://schemas.microsoft.com/office/excel/2006/main">
          <x14:cfRule type="dataBar" id="{905CC34B-E192-4F06-A671-D00FF38BF15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88</xm:sqref>
        </x14:conditionalFormatting>
        <x14:conditionalFormatting xmlns:xm="http://schemas.microsoft.com/office/excel/2006/main">
          <x14:cfRule type="dataBar" id="{1EC13D9C-9D06-47BA-A9E8-A63A0C8DF8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97</xm:sqref>
        </x14:conditionalFormatting>
        <x14:conditionalFormatting xmlns:xm="http://schemas.microsoft.com/office/excel/2006/main">
          <x14:cfRule type="dataBar" id="{E7D3BE40-BB22-440C-8BF7-E67F8355577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97</xm:sqref>
        </x14:conditionalFormatting>
        <x14:conditionalFormatting xmlns:xm="http://schemas.microsoft.com/office/excel/2006/main">
          <x14:cfRule type="dataBar" id="{A5F2A9D1-8515-47C3-B1B2-830E43C95A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09</xm:sqref>
        </x14:conditionalFormatting>
        <x14:conditionalFormatting xmlns:xm="http://schemas.microsoft.com/office/excel/2006/main">
          <x14:cfRule type="dataBar" id="{C7FB987B-EDEC-4CD0-B91C-921B5C82FBF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09</xm:sqref>
        </x14:conditionalFormatting>
        <x14:conditionalFormatting xmlns:xm="http://schemas.microsoft.com/office/excel/2006/main">
          <x14:cfRule type="dataBar" id="{72BE5F82-302B-414F-AE6E-AEE3633E67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18</xm:sqref>
        </x14:conditionalFormatting>
        <x14:conditionalFormatting xmlns:xm="http://schemas.microsoft.com/office/excel/2006/main">
          <x14:cfRule type="dataBar" id="{E7BAC8F0-93F0-4578-9AF2-A07E488D2CE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18</xm:sqref>
        </x14:conditionalFormatting>
        <x14:conditionalFormatting xmlns:xm="http://schemas.microsoft.com/office/excel/2006/main">
          <x14:cfRule type="dataBar" id="{42391B72-397C-44F5-8114-B60568AC94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27</xm:sqref>
        </x14:conditionalFormatting>
        <x14:conditionalFormatting xmlns:xm="http://schemas.microsoft.com/office/excel/2006/main">
          <x14:cfRule type="dataBar" id="{69441443-A619-40E2-8917-D8C8A39077A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27</xm:sqref>
        </x14:conditionalFormatting>
        <x14:conditionalFormatting xmlns:xm="http://schemas.microsoft.com/office/excel/2006/main">
          <x14:cfRule type="dataBar" id="{6DD3B60E-F9DB-4C63-A88C-B7496EA471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36</xm:sqref>
        </x14:conditionalFormatting>
        <x14:conditionalFormatting xmlns:xm="http://schemas.microsoft.com/office/excel/2006/main">
          <x14:cfRule type="dataBar" id="{99F3B953-4651-4447-A0D2-226D577BB33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36</xm:sqref>
        </x14:conditionalFormatting>
        <x14:conditionalFormatting xmlns:xm="http://schemas.microsoft.com/office/excel/2006/main">
          <x14:cfRule type="dataBar" id="{D2B9BBFC-6969-485F-95E3-04C1C14D47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45</xm:sqref>
        </x14:conditionalFormatting>
        <x14:conditionalFormatting xmlns:xm="http://schemas.microsoft.com/office/excel/2006/main">
          <x14:cfRule type="dataBar" id="{800F4806-016E-4C18-88B4-36FC21FD0E9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45</xm:sqref>
        </x14:conditionalFormatting>
        <x14:conditionalFormatting xmlns:xm="http://schemas.microsoft.com/office/excel/2006/main">
          <x14:cfRule type="dataBar" id="{BA2D54AB-F346-4175-AAEF-73CF223E60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57</xm:sqref>
        </x14:conditionalFormatting>
        <x14:conditionalFormatting xmlns:xm="http://schemas.microsoft.com/office/excel/2006/main">
          <x14:cfRule type="dataBar" id="{E74D9E6E-C0DA-4A65-9B2C-D94A906370C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57</xm:sqref>
        </x14:conditionalFormatting>
        <x14:conditionalFormatting xmlns:xm="http://schemas.microsoft.com/office/excel/2006/main">
          <x14:cfRule type="dataBar" id="{F45580B0-230A-4B83-8D51-2CC0106F46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66</xm:sqref>
        </x14:conditionalFormatting>
        <x14:conditionalFormatting xmlns:xm="http://schemas.microsoft.com/office/excel/2006/main">
          <x14:cfRule type="dataBar" id="{6D38DABB-B1D6-40F7-AF62-CCCFF85D707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66</xm:sqref>
        </x14:conditionalFormatting>
        <x14:conditionalFormatting xmlns:xm="http://schemas.microsoft.com/office/excel/2006/main">
          <x14:cfRule type="dataBar" id="{16456825-9C90-4320-B494-22158AED32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75</xm:sqref>
        </x14:conditionalFormatting>
        <x14:conditionalFormatting xmlns:xm="http://schemas.microsoft.com/office/excel/2006/main">
          <x14:cfRule type="dataBar" id="{05AB091A-E5D5-419C-B581-9DF7CCE7F96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75</xm:sqref>
        </x14:conditionalFormatting>
        <x14:conditionalFormatting xmlns:xm="http://schemas.microsoft.com/office/excel/2006/main">
          <x14:cfRule type="dataBar" id="{51AEB7A9-7D3B-45F9-971E-788B49E246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84</xm:sqref>
        </x14:conditionalFormatting>
        <x14:conditionalFormatting xmlns:xm="http://schemas.microsoft.com/office/excel/2006/main">
          <x14:cfRule type="dataBar" id="{EB4355CF-90F2-408C-B6A1-93656FD79CB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84</xm:sqref>
        </x14:conditionalFormatting>
        <x14:conditionalFormatting xmlns:xm="http://schemas.microsoft.com/office/excel/2006/main">
          <x14:cfRule type="dataBar" id="{BA889AAF-E560-4F60-AD02-B659DF245F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93</xm:sqref>
        </x14:conditionalFormatting>
        <x14:conditionalFormatting xmlns:xm="http://schemas.microsoft.com/office/excel/2006/main">
          <x14:cfRule type="dataBar" id="{1660C9ED-63BF-4CC2-8B86-7D2AEBB5A9E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93</xm:sqref>
        </x14:conditionalFormatting>
        <x14:conditionalFormatting xmlns:xm="http://schemas.microsoft.com/office/excel/2006/main">
          <x14:cfRule type="dataBar" id="{2A13A23A-53F2-489B-9284-345ACBB04F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M12 C13:J13 L13</xm:sqref>
        </x14:conditionalFormatting>
        <x14:conditionalFormatting xmlns:xm="http://schemas.microsoft.com/office/excel/2006/main">
          <x14:cfRule type="dataBar" id="{5903DF97-676A-4A1C-9C72-E33DB6AF13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M12 L13 C13:J13</xm:sqref>
        </x14:conditionalFormatting>
        <x14:conditionalFormatting xmlns:xm="http://schemas.microsoft.com/office/excel/2006/main">
          <x14:cfRule type="dataBar" id="{E2018A8C-5C1A-421E-9AA8-15A4565D29B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5:Q12 P13:Q13</xm:sqref>
        </x14:conditionalFormatting>
        <x14:conditionalFormatting xmlns:xm="http://schemas.microsoft.com/office/excel/2006/main">
          <x14:cfRule type="dataBar" id="{7FDE4036-687E-4051-A9E6-925FAE410B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M21 C23:M30 C22:J22 L22 C32:M39 C31:J31 L31 C41:M48 C40:J40 L40 C49:J49 L49</xm:sqref>
        </x14:conditionalFormatting>
        <x14:conditionalFormatting xmlns:xm="http://schemas.microsoft.com/office/excel/2006/main">
          <x14:cfRule type="dataBar" id="{71E24A6D-2E6C-467D-9EBF-CAC5410218D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14:Q21</xm:sqref>
        </x14:conditionalFormatting>
        <x14:conditionalFormatting xmlns:xm="http://schemas.microsoft.com/office/excel/2006/main">
          <x14:cfRule type="dataBar" id="{F62F87B6-2147-42F5-808E-829891C7709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5:Q12 O53:Q60 O101:Q108 O149:Q156 O158:Q193 P157:Q157 O14:Q21 P13:Q13 O23:Q30 O32:Q39 O41:Q48 O62:Q97 P61:Q61 O110:Q145 P109:Q109</xm:sqref>
        </x14:conditionalFormatting>
        <x14:conditionalFormatting xmlns:xm="http://schemas.microsoft.com/office/excel/2006/main">
          <x14:cfRule type="dataBar" id="{AF8B2752-A40A-403C-9843-03366B27E6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2:Q22</xm:sqref>
        </x14:conditionalFormatting>
        <x14:conditionalFormatting xmlns:xm="http://schemas.microsoft.com/office/excel/2006/main">
          <x14:cfRule type="dataBar" id="{295A313A-4949-4D4D-B01F-5DFAB1E211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2:Q22</xm:sqref>
        </x14:conditionalFormatting>
        <x14:conditionalFormatting xmlns:xm="http://schemas.microsoft.com/office/excel/2006/main">
          <x14:cfRule type="dataBar" id="{B5D367BD-0E5D-4719-84EB-A7A1264FF0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1:Q31</xm:sqref>
        </x14:conditionalFormatting>
        <x14:conditionalFormatting xmlns:xm="http://schemas.microsoft.com/office/excel/2006/main">
          <x14:cfRule type="dataBar" id="{9CE17231-9CB6-43B8-BB37-CD4205DFB8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1:Q31</xm:sqref>
        </x14:conditionalFormatting>
        <x14:conditionalFormatting xmlns:xm="http://schemas.microsoft.com/office/excel/2006/main">
          <x14:cfRule type="dataBar" id="{7F06F4E1-928A-4A85-9F97-F0A3DB7F08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0:Q40</xm:sqref>
        </x14:conditionalFormatting>
        <x14:conditionalFormatting xmlns:xm="http://schemas.microsoft.com/office/excel/2006/main">
          <x14:cfRule type="dataBar" id="{54C8E22D-DDBD-41AE-8F7B-63881A5BE5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0:Q40</xm:sqref>
        </x14:conditionalFormatting>
        <x14:conditionalFormatting xmlns:xm="http://schemas.microsoft.com/office/excel/2006/main">
          <x14:cfRule type="dataBar" id="{CB012678-EE3B-416E-B581-57C8FC196D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9:Q49</xm:sqref>
        </x14:conditionalFormatting>
        <x14:conditionalFormatting xmlns:xm="http://schemas.microsoft.com/office/excel/2006/main">
          <x14:cfRule type="dataBar" id="{6D4025BD-48FD-4C82-BEE8-88C47C3CAB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9:Q49</xm:sqref>
        </x14:conditionalFormatting>
        <x14:conditionalFormatting xmlns:xm="http://schemas.microsoft.com/office/excel/2006/main">
          <x14:cfRule type="dataBar" id="{C40EC4AE-C77E-49B0-A3E7-39DF45F51E5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5:Q12 O14:Q49 P13:Q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11-26T15:54:42Z</dcterms:created>
  <dcterms:modified xsi:type="dcterms:W3CDTF">2024-11-27T10:47:02Z</dcterms:modified>
</cp:coreProperties>
</file>